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lbodea_uq_edu_au/Documents/articles/2022 Leinenga @  [SUS XO4]/[+] SUS/res/"/>
    </mc:Choice>
  </mc:AlternateContent>
  <xr:revisionPtr revIDLastSave="1" documentId="11_8689102A849DBB31EC42A800FA74D56FE7D35A15" xr6:coauthVersionLast="47" xr6:coauthVersionMax="47" xr10:uidLastSave="{5B276D48-7EE7-4F3D-9E13-FE9576EC4C44}"/>
  <bookViews>
    <workbookView xWindow="-33510" yWindow="3090" windowWidth="18555" windowHeight="15945" xr2:uid="{00000000-000D-0000-FFFF-FFFF00000000}"/>
  </bookViews>
  <sheets>
    <sheet name="DEGs_XO4neg_SUS_vs_sham" sheetId="1" r:id="rId1"/>
  </sheets>
  <calcPr calcId="0"/>
</workbook>
</file>

<file path=xl/sharedStrings.xml><?xml version="1.0" encoding="utf-8"?>
<sst xmlns="http://schemas.openxmlformats.org/spreadsheetml/2006/main" count="159" uniqueCount="159">
  <si>
    <t>gene</t>
  </si>
  <si>
    <t>logFC</t>
  </si>
  <si>
    <t>AveExpr</t>
  </si>
  <si>
    <t>t</t>
  </si>
  <si>
    <t>P.Value</t>
  </si>
  <si>
    <t>adj.P.Val</t>
  </si>
  <si>
    <t>B</t>
  </si>
  <si>
    <t>Stil</t>
  </si>
  <si>
    <t>Pbk</t>
  </si>
  <si>
    <t>Aspm</t>
  </si>
  <si>
    <t>Aurkb</t>
  </si>
  <si>
    <t>Cdkn1a</t>
  </si>
  <si>
    <t>Troap</t>
  </si>
  <si>
    <t>Rrm2</t>
  </si>
  <si>
    <t>Cep55</t>
  </si>
  <si>
    <t>Kif4</t>
  </si>
  <si>
    <t>Kif18b</t>
  </si>
  <si>
    <t>Mki67</t>
  </si>
  <si>
    <t>Cenpe</t>
  </si>
  <si>
    <t>Melk</t>
  </si>
  <si>
    <t>Ifitm3</t>
  </si>
  <si>
    <t>Dlgap5</t>
  </si>
  <si>
    <t>Cenpa</t>
  </si>
  <si>
    <t>Hmmr</t>
  </si>
  <si>
    <t>Birc5</t>
  </si>
  <si>
    <t>Cit</t>
  </si>
  <si>
    <t>Bub1b</t>
  </si>
  <si>
    <t>Top2a</t>
  </si>
  <si>
    <t>Pimreg</t>
  </si>
  <si>
    <t>Ifi27l2a</t>
  </si>
  <si>
    <t>Stmn1</t>
  </si>
  <si>
    <t>Plk1</t>
  </si>
  <si>
    <t>Plac8</t>
  </si>
  <si>
    <t>Tubb5</t>
  </si>
  <si>
    <t>Ndc80</t>
  </si>
  <si>
    <t>Ifit3</t>
  </si>
  <si>
    <t>Spc24</t>
  </si>
  <si>
    <t>Zbp1</t>
  </si>
  <si>
    <t>Cdca2</t>
  </si>
  <si>
    <t>Cenpf</t>
  </si>
  <si>
    <t>Nuf2</t>
  </si>
  <si>
    <t>Cenpm</t>
  </si>
  <si>
    <t>Tpx2</t>
  </si>
  <si>
    <t>Cd52</t>
  </si>
  <si>
    <t>Ncapd2</t>
  </si>
  <si>
    <t>E2f8</t>
  </si>
  <si>
    <t>Phf19</t>
  </si>
  <si>
    <t>Smc4</t>
  </si>
  <si>
    <t>Kifc1</t>
  </si>
  <si>
    <t>Ttk</t>
  </si>
  <si>
    <t>Ube2c</t>
  </si>
  <si>
    <t>Anln</t>
  </si>
  <si>
    <t>Smc1b</t>
  </si>
  <si>
    <t>Cdca8</t>
  </si>
  <si>
    <t>Cenpn</t>
  </si>
  <si>
    <t>C330027C09Rik</t>
  </si>
  <si>
    <t>Ckap2l</t>
  </si>
  <si>
    <t>Ckap2</t>
  </si>
  <si>
    <t>Lockd</t>
  </si>
  <si>
    <t>Cdca3</t>
  </si>
  <si>
    <t>Cks1b</t>
  </si>
  <si>
    <t>Knl1</t>
  </si>
  <si>
    <t>Neil3</t>
  </si>
  <si>
    <t>Cdc25c</t>
  </si>
  <si>
    <t>Pif1</t>
  </si>
  <si>
    <t>Tspo</t>
  </si>
  <si>
    <t>Mis18bp1</t>
  </si>
  <si>
    <t>9430037O13Rik</t>
  </si>
  <si>
    <t>Kif11</t>
  </si>
  <si>
    <t>Brca1</t>
  </si>
  <si>
    <t>Prdx4</t>
  </si>
  <si>
    <t>Spag5</t>
  </si>
  <si>
    <t>Ddias</t>
  </si>
  <si>
    <t>Kif20b</t>
  </si>
  <si>
    <t>Ifit1</t>
  </si>
  <si>
    <t>Gas2l3</t>
  </si>
  <si>
    <t>E2f7</t>
  </si>
  <si>
    <t>Esco2</t>
  </si>
  <si>
    <t>Ccnb1</t>
  </si>
  <si>
    <t>Ccnb2</t>
  </si>
  <si>
    <t>Irf7</t>
  </si>
  <si>
    <t>Spn</t>
  </si>
  <si>
    <t>Kif14</t>
  </si>
  <si>
    <t>4930579C12Rik</t>
  </si>
  <si>
    <t>Cenph</t>
  </si>
  <si>
    <t>Cdk1</t>
  </si>
  <si>
    <t>9630013D21Rik</t>
  </si>
  <si>
    <t>Shcbp1</t>
  </si>
  <si>
    <t>Knstrn</t>
  </si>
  <si>
    <t>Phf11b</t>
  </si>
  <si>
    <t>Racgap1</t>
  </si>
  <si>
    <t>Bag1</t>
  </si>
  <si>
    <t>Tacc3</t>
  </si>
  <si>
    <t>Fxyd5</t>
  </si>
  <si>
    <t>Prr11</t>
  </si>
  <si>
    <t>Ccne1</t>
  </si>
  <si>
    <t>Efcab11</t>
  </si>
  <si>
    <t>H2afz</t>
  </si>
  <si>
    <t>Selenoh</t>
  </si>
  <si>
    <t>Traip</t>
  </si>
  <si>
    <t>Sgo1</t>
  </si>
  <si>
    <t>Gm26623</t>
  </si>
  <si>
    <t>Cdkn3</t>
  </si>
  <si>
    <t>Nek2</t>
  </si>
  <si>
    <t>Slc2a6</t>
  </si>
  <si>
    <t>Dhx58</t>
  </si>
  <si>
    <t>Ch25h</t>
  </si>
  <si>
    <t>Mxd3</t>
  </si>
  <si>
    <t>Shisa5</t>
  </si>
  <si>
    <t>Nusap1</t>
  </si>
  <si>
    <t>Fam83d</t>
  </si>
  <si>
    <t>Gm21992</t>
  </si>
  <si>
    <t>Gm36948</t>
  </si>
  <si>
    <t>Ifit2</t>
  </si>
  <si>
    <t>Calm3</t>
  </si>
  <si>
    <t>Tmem151a</t>
  </si>
  <si>
    <t>Emp3</t>
  </si>
  <si>
    <t>Rtp4</t>
  </si>
  <si>
    <t>Uhrf1</t>
  </si>
  <si>
    <t>A130051J06Rik</t>
  </si>
  <si>
    <t>Spdl1</t>
  </si>
  <si>
    <t>Cenpk</t>
  </si>
  <si>
    <t>Mcm10</t>
  </si>
  <si>
    <t>Rad51ap1</t>
  </si>
  <si>
    <t>H2afv</t>
  </si>
  <si>
    <t>Gatm</t>
  </si>
  <si>
    <t>Sgo2a</t>
  </si>
  <si>
    <t>Lgals3bp</t>
  </si>
  <si>
    <t>Kif2c</t>
  </si>
  <si>
    <t>Ifitm2</t>
  </si>
  <si>
    <t>Ube2t</t>
  </si>
  <si>
    <t>Spc25</t>
  </si>
  <si>
    <t>Lgals1</t>
  </si>
  <si>
    <t>Psrc1</t>
  </si>
  <si>
    <t>Oasl1</t>
  </si>
  <si>
    <t>Cks1brt</t>
  </si>
  <si>
    <t>Pilrb2</t>
  </si>
  <si>
    <t>Tpm4</t>
  </si>
  <si>
    <t>Ticrr</t>
  </si>
  <si>
    <t>Irgm1</t>
  </si>
  <si>
    <t>Ccne2</t>
  </si>
  <si>
    <t>Pilrb1</t>
  </si>
  <si>
    <t>Wdhd1</t>
  </si>
  <si>
    <t>Smc2</t>
  </si>
  <si>
    <t>Gm15558</t>
  </si>
  <si>
    <t>Lamb2</t>
  </si>
  <si>
    <t>Gm26606</t>
  </si>
  <si>
    <t>Oas3</t>
  </si>
  <si>
    <t>Ccna2</t>
  </si>
  <si>
    <t>Kif23</t>
  </si>
  <si>
    <t>Slfn5</t>
  </si>
  <si>
    <t>Pcsk7</t>
  </si>
  <si>
    <t>Ifi206</t>
  </si>
  <si>
    <t>Myo1c</t>
  </si>
  <si>
    <t>Rps19</t>
  </si>
  <si>
    <t>Ccl12</t>
  </si>
  <si>
    <t>Gusb</t>
  </si>
  <si>
    <t>Prune2</t>
  </si>
  <si>
    <t>Rps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3"/>
  <sheetViews>
    <sheetView tabSelected="1" topLeftCell="A4" workbookViewId="0">
      <selection activeCell="K33" sqref="K33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17</v>
      </c>
      <c r="B2">
        <v>7.51868444320852</v>
      </c>
      <c r="C2">
        <v>3.53978813351593</v>
      </c>
      <c r="D2">
        <v>7.3835025146820996</v>
      </c>
      <c r="E2" s="1">
        <v>9.7982761651192608E-9</v>
      </c>
      <c r="F2" s="1">
        <v>1.6308334638357599E-5</v>
      </c>
      <c r="G2">
        <v>9.6849738955298807</v>
      </c>
    </row>
    <row r="3" spans="1:7" x14ac:dyDescent="0.25">
      <c r="A3" t="s">
        <v>79</v>
      </c>
      <c r="B3">
        <v>7.0292228782415203</v>
      </c>
      <c r="C3">
        <v>3.0053969376869998</v>
      </c>
      <c r="D3">
        <v>5.0449668113211903</v>
      </c>
      <c r="E3" s="1">
        <v>1.9378532018019801E-5</v>
      </c>
      <c r="F3">
        <v>5.4004473127421404E-3</v>
      </c>
      <c r="G3">
        <v>2.8328089838510002</v>
      </c>
    </row>
    <row r="4" spans="1:7" x14ac:dyDescent="0.25">
      <c r="A4" t="s">
        <v>9</v>
      </c>
      <c r="B4">
        <v>6.8377754000055599</v>
      </c>
      <c r="C4">
        <v>1.5653662470649199</v>
      </c>
      <c r="D4">
        <v>9.1278487271306705</v>
      </c>
      <c r="E4" s="1">
        <v>6.1420851661976604E-11</v>
      </c>
      <c r="F4" s="1">
        <v>4.2585094009861702E-7</v>
      </c>
      <c r="G4">
        <v>14.2108512967612</v>
      </c>
    </row>
    <row r="5" spans="1:7" x14ac:dyDescent="0.25">
      <c r="A5" t="s">
        <v>28</v>
      </c>
      <c r="B5">
        <v>6.5169966123176701</v>
      </c>
      <c r="C5">
        <v>0.81848870495701798</v>
      </c>
      <c r="D5">
        <v>6.9212129979824004</v>
      </c>
      <c r="E5" s="1">
        <v>3.9646815259729903E-8</v>
      </c>
      <c r="F5" s="1">
        <v>3.7686100032339601E-5</v>
      </c>
      <c r="G5">
        <v>8.4800694172955193</v>
      </c>
    </row>
    <row r="6" spans="1:7" x14ac:dyDescent="0.25">
      <c r="A6" t="s">
        <v>8</v>
      </c>
      <c r="B6">
        <v>6.3735505439218496</v>
      </c>
      <c r="C6">
        <v>0.93772189550121299</v>
      </c>
      <c r="D6">
        <v>9.3452597912802702</v>
      </c>
      <c r="E6" s="1">
        <v>3.3492838278280401E-11</v>
      </c>
      <c r="F6" s="1">
        <v>3.5020111703769998E-7</v>
      </c>
      <c r="G6">
        <v>14.8012593045825</v>
      </c>
    </row>
    <row r="7" spans="1:7" x14ac:dyDescent="0.25">
      <c r="A7" t="s">
        <v>32</v>
      </c>
      <c r="B7">
        <v>6.3168234085275996</v>
      </c>
      <c r="C7">
        <v>1.2454354143390001</v>
      </c>
      <c r="D7">
        <v>6.6416471050395902</v>
      </c>
      <c r="E7" s="1">
        <v>9.3082041094211401E-8</v>
      </c>
      <c r="F7" s="1">
        <v>7.4666500038377695E-5</v>
      </c>
      <c r="G7">
        <v>7.6015154244094196</v>
      </c>
    </row>
    <row r="8" spans="1:7" x14ac:dyDescent="0.25">
      <c r="A8" t="s">
        <v>14</v>
      </c>
      <c r="B8">
        <v>6.3165271753552004</v>
      </c>
      <c r="C8">
        <v>0.81967895551851599</v>
      </c>
      <c r="D8">
        <v>7.6213136004165101</v>
      </c>
      <c r="E8" s="1">
        <v>4.8103748285605002E-9</v>
      </c>
      <c r="F8" s="1">
        <v>1.04851495679787E-5</v>
      </c>
      <c r="G8">
        <v>10.2862211103172</v>
      </c>
    </row>
    <row r="9" spans="1:7" x14ac:dyDescent="0.25">
      <c r="A9" t="s">
        <v>7</v>
      </c>
      <c r="B9">
        <v>6.2762157280023798</v>
      </c>
      <c r="C9">
        <v>-0.17781853758119401</v>
      </c>
      <c r="D9">
        <v>11.023860201572001</v>
      </c>
      <c r="E9" s="1">
        <v>3.8124990176015099E-13</v>
      </c>
      <c r="F9" s="1">
        <v>7.9726979456082799E-9</v>
      </c>
      <c r="G9">
        <v>18.253669566065099</v>
      </c>
    </row>
    <row r="10" spans="1:7" x14ac:dyDescent="0.25">
      <c r="A10" t="s">
        <v>24</v>
      </c>
      <c r="B10">
        <v>6.2330628276211497</v>
      </c>
      <c r="C10">
        <v>2.7739080667927398</v>
      </c>
      <c r="D10">
        <v>7.1091849042537003</v>
      </c>
      <c r="E10" s="1">
        <v>2.2408666799540698E-8</v>
      </c>
      <c r="F10" s="1">
        <v>2.6033891117333101E-5</v>
      </c>
      <c r="G10">
        <v>8.8987573416687908</v>
      </c>
    </row>
    <row r="11" spans="1:7" x14ac:dyDescent="0.25">
      <c r="A11" t="s">
        <v>12</v>
      </c>
      <c r="B11">
        <v>6.2242596675230004</v>
      </c>
      <c r="C11">
        <v>-0.275365597631271</v>
      </c>
      <c r="D11">
        <v>8.1951627804977303</v>
      </c>
      <c r="E11" s="1">
        <v>8.8554524274517805E-10</v>
      </c>
      <c r="F11" s="1">
        <v>3.7037044232574301E-6</v>
      </c>
      <c r="G11">
        <v>11.6902419356656</v>
      </c>
    </row>
    <row r="12" spans="1:7" x14ac:dyDescent="0.25">
      <c r="A12" t="s">
        <v>15</v>
      </c>
      <c r="B12">
        <v>6.0552913278515703</v>
      </c>
      <c r="C12">
        <v>0.65137236407918098</v>
      </c>
      <c r="D12">
        <v>7.6239321706017202</v>
      </c>
      <c r="E12" s="1">
        <v>4.7729887220102501E-9</v>
      </c>
      <c r="F12" s="1">
        <v>1.04851495679787E-5</v>
      </c>
      <c r="G12">
        <v>10.2847608647233</v>
      </c>
    </row>
    <row r="13" spans="1:7" x14ac:dyDescent="0.25">
      <c r="A13" t="s">
        <v>19</v>
      </c>
      <c r="B13">
        <v>5.9255764404988698</v>
      </c>
      <c r="C13">
        <v>-4.8393614226489003E-2</v>
      </c>
      <c r="D13">
        <v>7.3838552446869796</v>
      </c>
      <c r="E13" s="1">
        <v>9.7879024936164305E-9</v>
      </c>
      <c r="F13" s="1">
        <v>1.6308334638357599E-5</v>
      </c>
      <c r="G13">
        <v>9.5570033814731001</v>
      </c>
    </row>
    <row r="14" spans="1:7" x14ac:dyDescent="0.25">
      <c r="A14" t="s">
        <v>10</v>
      </c>
      <c r="B14">
        <v>5.8742239703469004</v>
      </c>
      <c r="C14">
        <v>0.61595809482279196</v>
      </c>
      <c r="D14">
        <v>9.0273651993019399</v>
      </c>
      <c r="E14" s="1">
        <v>8.14558033853513E-11</v>
      </c>
      <c r="F14" s="1">
        <v>4.2585094009861702E-7</v>
      </c>
      <c r="G14">
        <v>13.888089921681701</v>
      </c>
    </row>
    <row r="15" spans="1:7" x14ac:dyDescent="0.25">
      <c r="A15" t="s">
        <v>23</v>
      </c>
      <c r="B15">
        <v>5.8243179936843603</v>
      </c>
      <c r="C15">
        <v>2.3474748778961598</v>
      </c>
      <c r="D15">
        <v>7.1857878089532603</v>
      </c>
      <c r="E15" s="1">
        <v>1.7774572416871101E-8</v>
      </c>
      <c r="F15" s="1">
        <v>2.3231366148850499E-5</v>
      </c>
      <c r="G15">
        <v>9.1438009343612006</v>
      </c>
    </row>
    <row r="16" spans="1:7" x14ac:dyDescent="0.25">
      <c r="A16" t="s">
        <v>26</v>
      </c>
      <c r="B16">
        <v>5.7248229362111198</v>
      </c>
      <c r="C16">
        <v>1.0518548101626299</v>
      </c>
      <c r="D16">
        <v>7.0793012163972904</v>
      </c>
      <c r="E16" s="1">
        <v>2.4531636418217499E-8</v>
      </c>
      <c r="F16" s="1">
        <v>2.70002937251455E-5</v>
      </c>
      <c r="G16">
        <v>8.7344885229998095</v>
      </c>
    </row>
    <row r="17" spans="1:7" x14ac:dyDescent="0.25">
      <c r="A17" t="s">
        <v>27</v>
      </c>
      <c r="B17">
        <v>5.5966006542719402</v>
      </c>
      <c r="C17">
        <v>4.6423124570284902</v>
      </c>
      <c r="D17">
        <v>6.9636326406052698</v>
      </c>
      <c r="E17" s="1">
        <v>3.4848347555220499E-8</v>
      </c>
      <c r="F17" s="1">
        <v>3.4702316384512902E-5</v>
      </c>
      <c r="G17">
        <v>8.7003688252014495</v>
      </c>
    </row>
    <row r="18" spans="1:7" x14ac:dyDescent="0.25">
      <c r="A18" t="s">
        <v>31</v>
      </c>
      <c r="B18">
        <v>5.5438324572365296</v>
      </c>
      <c r="C18">
        <v>0.55436559191379298</v>
      </c>
      <c r="D18">
        <v>6.6826603445238097</v>
      </c>
      <c r="E18" s="1">
        <v>8.2100286447116697E-8</v>
      </c>
      <c r="F18" s="1">
        <v>6.8675247607284206E-5</v>
      </c>
      <c r="G18">
        <v>7.67821851084845</v>
      </c>
    </row>
    <row r="19" spans="1:7" x14ac:dyDescent="0.25">
      <c r="A19" t="s">
        <v>13</v>
      </c>
      <c r="B19">
        <v>5.4005781630499197</v>
      </c>
      <c r="C19">
        <v>2.0677752983347801</v>
      </c>
      <c r="D19">
        <v>7.6600198797330101</v>
      </c>
      <c r="E19" s="1">
        <v>4.2866974550567297E-9</v>
      </c>
      <c r="F19" s="1">
        <v>1.04851495679787E-5</v>
      </c>
      <c r="G19">
        <v>10.4210058786374</v>
      </c>
    </row>
    <row r="20" spans="1:7" x14ac:dyDescent="0.25">
      <c r="A20" t="s">
        <v>40</v>
      </c>
      <c r="B20">
        <v>5.3551605742668702</v>
      </c>
      <c r="C20">
        <v>0.64424138794033203</v>
      </c>
      <c r="D20">
        <v>5.9777608763780901</v>
      </c>
      <c r="E20" s="1">
        <v>7.1867976472634205E-7</v>
      </c>
      <c r="F20">
        <v>4.2940089257020701E-4</v>
      </c>
      <c r="G20">
        <v>5.7246580211301801</v>
      </c>
    </row>
    <row r="21" spans="1:7" x14ac:dyDescent="0.25">
      <c r="A21" t="s">
        <v>16</v>
      </c>
      <c r="B21">
        <v>5.28811716576093</v>
      </c>
      <c r="C21">
        <v>-0.47819773458418102</v>
      </c>
      <c r="D21">
        <v>7.6074073904296098</v>
      </c>
      <c r="E21" s="1">
        <v>5.0139391583677598E-9</v>
      </c>
      <c r="F21" s="1">
        <v>1.04851495679787E-5</v>
      </c>
      <c r="G21">
        <v>9.9627810880795895</v>
      </c>
    </row>
    <row r="22" spans="1:7" x14ac:dyDescent="0.25">
      <c r="A22" t="s">
        <v>21</v>
      </c>
      <c r="B22">
        <v>5.2744224109278797</v>
      </c>
      <c r="C22">
        <v>0.48213873762010501</v>
      </c>
      <c r="D22">
        <v>7.3721510041579998</v>
      </c>
      <c r="E22" s="1">
        <v>1.01381192759492E-8</v>
      </c>
      <c r="F22" s="1">
        <v>1.6308334638357599E-5</v>
      </c>
      <c r="G22">
        <v>9.4763066032718903</v>
      </c>
    </row>
    <row r="23" spans="1:7" x14ac:dyDescent="0.25">
      <c r="A23" t="s">
        <v>34</v>
      </c>
      <c r="B23">
        <v>5.2123415641351496</v>
      </c>
      <c r="C23">
        <v>1.5791010138328001</v>
      </c>
      <c r="D23">
        <v>6.4915988938444498</v>
      </c>
      <c r="E23" s="1">
        <v>1.4747240881281799E-7</v>
      </c>
      <c r="F23">
        <v>1.06342862520471E-4</v>
      </c>
      <c r="G23">
        <v>7.1572894251699504</v>
      </c>
    </row>
    <row r="24" spans="1:7" x14ac:dyDescent="0.25">
      <c r="A24" t="s">
        <v>42</v>
      </c>
      <c r="B24">
        <v>5.1190730130039697</v>
      </c>
      <c r="C24">
        <v>2.2889376731423301</v>
      </c>
      <c r="D24">
        <v>5.8580506819790603</v>
      </c>
      <c r="E24" s="1">
        <v>1.0405527229661701E-6</v>
      </c>
      <c r="F24">
        <v>5.8810914980185198E-4</v>
      </c>
      <c r="G24">
        <v>5.45279392867167</v>
      </c>
    </row>
    <row r="25" spans="1:7" x14ac:dyDescent="0.25">
      <c r="A25" t="s">
        <v>50</v>
      </c>
      <c r="B25">
        <v>5.0164153145090102</v>
      </c>
      <c r="C25">
        <v>1.6834979821749001</v>
      </c>
      <c r="D25">
        <v>5.5668150913505796</v>
      </c>
      <c r="E25" s="1">
        <v>2.5612217613259698E-6</v>
      </c>
      <c r="F25">
        <v>1.16435368419236E-3</v>
      </c>
      <c r="G25">
        <v>4.6371498079513298</v>
      </c>
    </row>
    <row r="26" spans="1:7" x14ac:dyDescent="0.25">
      <c r="A26" t="s">
        <v>55</v>
      </c>
      <c r="B26">
        <v>4.9285756726126202</v>
      </c>
      <c r="C26">
        <v>1.27064748442362</v>
      </c>
      <c r="D26">
        <v>5.4848541530780697</v>
      </c>
      <c r="E26" s="1">
        <v>3.2997587221417702E-6</v>
      </c>
      <c r="F26">
        <v>1.40825621219242E-3</v>
      </c>
      <c r="G26">
        <v>4.3772013990420602</v>
      </c>
    </row>
    <row r="27" spans="1:7" x14ac:dyDescent="0.25">
      <c r="A27" t="s">
        <v>59</v>
      </c>
      <c r="B27">
        <v>4.9227866261609297</v>
      </c>
      <c r="C27">
        <v>1.7198481660631</v>
      </c>
      <c r="D27">
        <v>5.3114310826693796</v>
      </c>
      <c r="E27" s="1">
        <v>5.6372559127567396E-6</v>
      </c>
      <c r="F27">
        <v>2.2242697291994101E-3</v>
      </c>
      <c r="G27">
        <v>3.90889175457382</v>
      </c>
    </row>
    <row r="28" spans="1:7" x14ac:dyDescent="0.25">
      <c r="A28" t="s">
        <v>102</v>
      </c>
      <c r="B28">
        <v>4.9149055053971704</v>
      </c>
      <c r="C28">
        <v>1.96338637297014</v>
      </c>
      <c r="D28">
        <v>4.4757239071348698</v>
      </c>
      <c r="E28" s="1">
        <v>7.2460766276547905E-5</v>
      </c>
      <c r="F28">
        <v>1.46310823577371E-2</v>
      </c>
      <c r="G28">
        <v>1.59663931862846</v>
      </c>
    </row>
    <row r="29" spans="1:7" x14ac:dyDescent="0.25">
      <c r="A29" t="s">
        <v>67</v>
      </c>
      <c r="B29">
        <v>4.9145607784281102</v>
      </c>
      <c r="C29">
        <v>-0.34674531316532697</v>
      </c>
      <c r="D29">
        <v>5.1211358697178602</v>
      </c>
      <c r="E29" s="1">
        <v>1.0131677173674901E-5</v>
      </c>
      <c r="F29">
        <v>3.4733382468178499E-3</v>
      </c>
      <c r="G29">
        <v>3.3197229459134299</v>
      </c>
    </row>
    <row r="30" spans="1:7" x14ac:dyDescent="0.25">
      <c r="A30" t="s">
        <v>54</v>
      </c>
      <c r="B30">
        <v>4.8708503173813096</v>
      </c>
      <c r="C30">
        <v>1.4002601589724499</v>
      </c>
      <c r="D30">
        <v>5.5523559812562997</v>
      </c>
      <c r="E30" s="1">
        <v>2.6783210045045701E-6</v>
      </c>
      <c r="F30">
        <v>1.1916818903446699E-3</v>
      </c>
      <c r="G30">
        <v>4.5119352128841799</v>
      </c>
    </row>
    <row r="31" spans="1:7" x14ac:dyDescent="0.25">
      <c r="A31" t="s">
        <v>103</v>
      </c>
      <c r="B31">
        <v>4.8224906146733204</v>
      </c>
      <c r="C31">
        <v>-0.30687430913444402</v>
      </c>
      <c r="D31">
        <v>4.4743390994714201</v>
      </c>
      <c r="E31" s="1">
        <v>7.2763607746970799E-5</v>
      </c>
      <c r="F31">
        <v>1.46310823577371E-2</v>
      </c>
      <c r="G31">
        <v>1.5670523239151599</v>
      </c>
    </row>
    <row r="32" spans="1:7" x14ac:dyDescent="0.25">
      <c r="A32" t="s">
        <v>45</v>
      </c>
      <c r="B32">
        <v>4.8092486960773497</v>
      </c>
      <c r="C32">
        <v>9.1507476979029393E-3</v>
      </c>
      <c r="D32">
        <v>5.8057586544206696</v>
      </c>
      <c r="E32" s="1">
        <v>1.2232027559522001E-6</v>
      </c>
      <c r="F32">
        <v>6.23893073962742E-4</v>
      </c>
      <c r="G32">
        <v>5.1868837915183397</v>
      </c>
    </row>
    <row r="33" spans="1:7" x14ac:dyDescent="0.25">
      <c r="A33" t="s">
        <v>18</v>
      </c>
      <c r="B33">
        <v>4.7056063850576502</v>
      </c>
      <c r="C33">
        <v>4.4512366547874498</v>
      </c>
      <c r="D33">
        <v>7.2406492967524496</v>
      </c>
      <c r="E33" s="1">
        <v>1.50617582507299E-8</v>
      </c>
      <c r="F33" s="1">
        <v>2.0998099235950899E-5</v>
      </c>
      <c r="G33">
        <v>9.5661392559212093</v>
      </c>
    </row>
    <row r="34" spans="1:7" x14ac:dyDescent="0.25">
      <c r="A34" t="s">
        <v>96</v>
      </c>
      <c r="B34">
        <v>4.6326856730069599</v>
      </c>
      <c r="C34">
        <v>0.239059781589986</v>
      </c>
      <c r="D34">
        <v>4.6284906810719999</v>
      </c>
      <c r="E34" s="1">
        <v>4.5666482776988003E-5</v>
      </c>
      <c r="F34">
        <v>1.0159334976940101E-2</v>
      </c>
      <c r="G34">
        <v>2.0015740104501698</v>
      </c>
    </row>
    <row r="35" spans="1:7" x14ac:dyDescent="0.25">
      <c r="A35" t="s">
        <v>49</v>
      </c>
      <c r="B35">
        <v>4.6316052880828398</v>
      </c>
      <c r="C35">
        <v>0.65617851056595</v>
      </c>
      <c r="D35">
        <v>5.6449090160818702</v>
      </c>
      <c r="E35" s="1">
        <v>2.0117066400291901E-6</v>
      </c>
      <c r="F35">
        <v>9.7834440130907898E-4</v>
      </c>
      <c r="G35">
        <v>4.7875041429138099</v>
      </c>
    </row>
    <row r="36" spans="1:7" x14ac:dyDescent="0.25">
      <c r="A36" t="s">
        <v>41</v>
      </c>
      <c r="B36">
        <v>4.5985740059205504</v>
      </c>
      <c r="C36">
        <v>1.3055104402600901</v>
      </c>
      <c r="D36">
        <v>5.8889610817376798</v>
      </c>
      <c r="E36" s="1">
        <v>9.4570022209082E-7</v>
      </c>
      <c r="F36">
        <v>5.4934675123231196E-4</v>
      </c>
      <c r="G36">
        <v>5.4583688246631299</v>
      </c>
    </row>
    <row r="37" spans="1:7" x14ac:dyDescent="0.25">
      <c r="A37" t="s">
        <v>88</v>
      </c>
      <c r="B37">
        <v>4.5768340949411499</v>
      </c>
      <c r="C37">
        <v>2.35614272299112</v>
      </c>
      <c r="D37">
        <v>4.7685937951461499</v>
      </c>
      <c r="E37" s="1">
        <v>2.9828559997568699E-5</v>
      </c>
      <c r="F37">
        <v>7.3483599320652102E-3</v>
      </c>
      <c r="G37">
        <v>2.40368251864381</v>
      </c>
    </row>
    <row r="38" spans="1:7" x14ac:dyDescent="0.25">
      <c r="A38" t="s">
        <v>46</v>
      </c>
      <c r="B38">
        <v>4.5693223335220496</v>
      </c>
      <c r="C38">
        <v>-1.15487583043436</v>
      </c>
      <c r="D38">
        <v>5.83414383189458</v>
      </c>
      <c r="E38" s="1">
        <v>1.1203985010828901E-6</v>
      </c>
      <c r="F38">
        <v>6.0076342191398404E-4</v>
      </c>
      <c r="G38">
        <v>5.1597556577738599</v>
      </c>
    </row>
    <row r="39" spans="1:7" x14ac:dyDescent="0.25">
      <c r="A39" t="s">
        <v>52</v>
      </c>
      <c r="B39">
        <v>4.5586703126455301</v>
      </c>
      <c r="C39">
        <v>-0.86561086277625898</v>
      </c>
      <c r="D39">
        <v>5.6091569591513704</v>
      </c>
      <c r="E39" s="1">
        <v>2.2469025895738E-6</v>
      </c>
      <c r="F39">
        <v>1.06789152166289E-3</v>
      </c>
      <c r="G39">
        <v>4.5997244515399602</v>
      </c>
    </row>
    <row r="40" spans="1:7" x14ac:dyDescent="0.25">
      <c r="A40" t="s">
        <v>71</v>
      </c>
      <c r="B40">
        <v>4.5381473000975099</v>
      </c>
      <c r="C40">
        <v>-0.24475156720358299</v>
      </c>
      <c r="D40">
        <v>5.0767685440804797</v>
      </c>
      <c r="E40" s="1">
        <v>1.1612389495047101E-5</v>
      </c>
      <c r="F40">
        <v>3.6793680169761398E-3</v>
      </c>
      <c r="G40">
        <v>3.1790331058384398</v>
      </c>
    </row>
    <row r="41" spans="1:7" x14ac:dyDescent="0.25">
      <c r="A41" t="s">
        <v>51</v>
      </c>
      <c r="B41">
        <v>4.5122879521810599</v>
      </c>
      <c r="C41">
        <v>1.00882556294359</v>
      </c>
      <c r="D41">
        <v>5.5875949771808298</v>
      </c>
      <c r="E41" s="1">
        <v>2.40182893223825E-6</v>
      </c>
      <c r="F41">
        <v>1.1161565917992501E-3</v>
      </c>
      <c r="G41">
        <v>4.6189928972592504</v>
      </c>
    </row>
    <row r="42" spans="1:7" x14ac:dyDescent="0.25">
      <c r="A42" t="s">
        <v>68</v>
      </c>
      <c r="B42">
        <v>4.4629071582636799</v>
      </c>
      <c r="C42">
        <v>1.1666745454677101</v>
      </c>
      <c r="D42">
        <v>5.0987044805078696</v>
      </c>
      <c r="E42" s="1">
        <v>1.0855226388383001E-5</v>
      </c>
      <c r="F42">
        <v>3.6375053015198899E-3</v>
      </c>
      <c r="G42">
        <v>3.2880925489721999</v>
      </c>
    </row>
    <row r="43" spans="1:7" x14ac:dyDescent="0.25">
      <c r="A43" t="s">
        <v>78</v>
      </c>
      <c r="B43">
        <v>4.3729828816257701</v>
      </c>
      <c r="C43">
        <v>2.32941021858645</v>
      </c>
      <c r="D43">
        <v>4.9484943084313899</v>
      </c>
      <c r="E43" s="1">
        <v>1.7213510704800101E-5</v>
      </c>
      <c r="F43">
        <v>4.9310813131339696E-3</v>
      </c>
      <c r="G43">
        <v>2.8931907768998899</v>
      </c>
    </row>
    <row r="44" spans="1:7" x14ac:dyDescent="0.25">
      <c r="A44" t="s">
        <v>63</v>
      </c>
      <c r="B44">
        <v>4.3110128920752304</v>
      </c>
      <c r="C44">
        <v>0.10448163392345799</v>
      </c>
      <c r="D44">
        <v>5.19595691233385</v>
      </c>
      <c r="E44" s="1">
        <v>8.0475775781524308E-6</v>
      </c>
      <c r="F44">
        <v>2.8523888527851398E-3</v>
      </c>
      <c r="G44">
        <v>3.51931348056858</v>
      </c>
    </row>
    <row r="45" spans="1:7" x14ac:dyDescent="0.25">
      <c r="A45" t="s">
        <v>77</v>
      </c>
      <c r="B45">
        <v>4.3052883765746399</v>
      </c>
      <c r="C45">
        <v>2.7946081204528599</v>
      </c>
      <c r="D45">
        <v>4.9522020944301399</v>
      </c>
      <c r="E45" s="1">
        <v>1.7019063320645701E-5</v>
      </c>
      <c r="F45">
        <v>4.9310813131339696E-3</v>
      </c>
      <c r="G45">
        <v>2.91258861986661</v>
      </c>
    </row>
    <row r="46" spans="1:7" x14ac:dyDescent="0.25">
      <c r="A46" t="s">
        <v>36</v>
      </c>
      <c r="B46">
        <v>4.2886220815542702</v>
      </c>
      <c r="C46">
        <v>1.8687790710996199</v>
      </c>
      <c r="D46">
        <v>6.42213761782424</v>
      </c>
      <c r="E46" s="1">
        <v>1.82561377725147E-7</v>
      </c>
      <c r="F46">
        <v>1.2725745103294201E-4</v>
      </c>
      <c r="G46">
        <v>6.8996349450986001</v>
      </c>
    </row>
    <row r="47" spans="1:7" x14ac:dyDescent="0.25">
      <c r="A47" t="s">
        <v>57</v>
      </c>
      <c r="B47">
        <v>4.2878785671597504</v>
      </c>
      <c r="C47">
        <v>1.45045213033641</v>
      </c>
      <c r="D47">
        <v>5.4246051664809203</v>
      </c>
      <c r="E47" s="1">
        <v>3.9749221953618601E-6</v>
      </c>
      <c r="F47">
        <v>1.66247145898814E-3</v>
      </c>
      <c r="G47">
        <v>4.1779971346970699</v>
      </c>
    </row>
    <row r="48" spans="1:7" x14ac:dyDescent="0.25">
      <c r="A48" t="s">
        <v>61</v>
      </c>
      <c r="B48">
        <v>4.2551131366898698</v>
      </c>
      <c r="C48">
        <v>2.8975092254062602</v>
      </c>
      <c r="D48">
        <v>5.2240940188694402</v>
      </c>
      <c r="E48" s="1">
        <v>7.3793784146696201E-6</v>
      </c>
      <c r="F48">
        <v>2.7073256387293199E-3</v>
      </c>
      <c r="G48">
        <v>3.7013970746106701</v>
      </c>
    </row>
    <row r="49" spans="1:7" x14ac:dyDescent="0.25">
      <c r="A49" t="s">
        <v>48</v>
      </c>
      <c r="B49">
        <v>4.2400575157361198</v>
      </c>
      <c r="C49">
        <v>8.7710003340744205E-2</v>
      </c>
      <c r="D49">
        <v>5.6789250307646197</v>
      </c>
      <c r="E49" s="1">
        <v>1.8108106549094701E-6</v>
      </c>
      <c r="F49">
        <v>9.0161124798730698E-4</v>
      </c>
      <c r="G49">
        <v>4.7995436783667298</v>
      </c>
    </row>
    <row r="50" spans="1:7" x14ac:dyDescent="0.25">
      <c r="A50" t="s">
        <v>69</v>
      </c>
      <c r="B50">
        <v>4.2344421687934801</v>
      </c>
      <c r="C50">
        <v>0.205103801918329</v>
      </c>
      <c r="D50">
        <v>5.0905035336867899</v>
      </c>
      <c r="E50" s="1">
        <v>1.1132380417811501E-5</v>
      </c>
      <c r="F50">
        <v>3.6375053015198899E-3</v>
      </c>
      <c r="G50">
        <v>3.19025031817523</v>
      </c>
    </row>
    <row r="51" spans="1:7" x14ac:dyDescent="0.25">
      <c r="A51" t="s">
        <v>84</v>
      </c>
      <c r="B51">
        <v>4.1547468853848502</v>
      </c>
      <c r="C51">
        <v>0.29025163311622898</v>
      </c>
      <c r="D51">
        <v>4.8382026846696897</v>
      </c>
      <c r="E51" s="1">
        <v>2.4121290618810699E-5</v>
      </c>
      <c r="F51">
        <v>6.2632972877544098E-3</v>
      </c>
      <c r="G51">
        <v>2.54447098623936</v>
      </c>
    </row>
    <row r="52" spans="1:7" x14ac:dyDescent="0.25">
      <c r="A52" t="s">
        <v>90</v>
      </c>
      <c r="B52">
        <v>4.1386850395056296</v>
      </c>
      <c r="C52">
        <v>2.0282895450121199</v>
      </c>
      <c r="D52">
        <v>4.6993468393754503</v>
      </c>
      <c r="E52" s="1">
        <v>3.68274138682896E-5</v>
      </c>
      <c r="F52">
        <v>8.7225772427278504E-3</v>
      </c>
      <c r="G52">
        <v>2.2025940679516798</v>
      </c>
    </row>
    <row r="53" spans="1:7" x14ac:dyDescent="0.25">
      <c r="A53" t="s">
        <v>58</v>
      </c>
      <c r="B53">
        <v>4.1003843544323297</v>
      </c>
      <c r="C53">
        <v>2.0856734421510899</v>
      </c>
      <c r="D53">
        <v>5.3501970544797501</v>
      </c>
      <c r="E53" s="1">
        <v>5.0016496935528798E-6</v>
      </c>
      <c r="F53">
        <v>2.0114326613764901E-3</v>
      </c>
      <c r="G53">
        <v>4.0318621519561297</v>
      </c>
    </row>
    <row r="54" spans="1:7" x14ac:dyDescent="0.25">
      <c r="A54" t="s">
        <v>106</v>
      </c>
      <c r="B54">
        <v>4.0594131536688902</v>
      </c>
      <c r="C54">
        <v>1.81658185436179</v>
      </c>
      <c r="D54">
        <v>4.4512611227703101</v>
      </c>
      <c r="E54" s="1">
        <v>7.7997775922228506E-5</v>
      </c>
      <c r="F54">
        <v>1.51026804637559E-2</v>
      </c>
      <c r="G54">
        <v>1.52206515448208</v>
      </c>
    </row>
    <row r="55" spans="1:7" x14ac:dyDescent="0.25">
      <c r="A55" t="s">
        <v>62</v>
      </c>
      <c r="B55">
        <v>4.0380315438309502</v>
      </c>
      <c r="C55">
        <v>0.30365897707323503</v>
      </c>
      <c r="D55">
        <v>5.2500375749652699</v>
      </c>
      <c r="E55" s="1">
        <v>6.8123103937908601E-6</v>
      </c>
      <c r="F55">
        <v>2.54391133848133E-3</v>
      </c>
      <c r="G55">
        <v>3.6742433949874198</v>
      </c>
    </row>
    <row r="56" spans="1:7" x14ac:dyDescent="0.25">
      <c r="A56" t="s">
        <v>82</v>
      </c>
      <c r="B56">
        <v>3.96797056594436</v>
      </c>
      <c r="C56">
        <v>-0.82020649436961701</v>
      </c>
      <c r="D56">
        <v>4.8865358292083796</v>
      </c>
      <c r="E56" s="1">
        <v>2.0808585466958E-5</v>
      </c>
      <c r="F56">
        <v>5.65128752318215E-3</v>
      </c>
      <c r="G56">
        <v>2.6418668181144298</v>
      </c>
    </row>
    <row r="57" spans="1:7" x14ac:dyDescent="0.25">
      <c r="A57" t="s">
        <v>94</v>
      </c>
      <c r="B57">
        <v>3.9552845201681301</v>
      </c>
      <c r="C57">
        <v>0.90321161638163106</v>
      </c>
      <c r="D57">
        <v>4.6853404984913301</v>
      </c>
      <c r="E57" s="1">
        <v>3.8428988041534201E-5</v>
      </c>
      <c r="F57">
        <v>8.7645925619373594E-3</v>
      </c>
      <c r="G57">
        <v>2.12789054722953</v>
      </c>
    </row>
    <row r="58" spans="1:7" x14ac:dyDescent="0.25">
      <c r="A58" t="s">
        <v>38</v>
      </c>
      <c r="B58">
        <v>3.9396139977290399</v>
      </c>
      <c r="C58">
        <v>2.6138264721881499</v>
      </c>
      <c r="D58">
        <v>6.0407584933630503</v>
      </c>
      <c r="E58" s="1">
        <v>5.9155952947786997E-7</v>
      </c>
      <c r="F58">
        <v>3.8658415251378799E-4</v>
      </c>
      <c r="G58">
        <v>6.0372718465927999</v>
      </c>
    </row>
    <row r="59" spans="1:7" x14ac:dyDescent="0.25">
      <c r="A59" t="s">
        <v>81</v>
      </c>
      <c r="B59">
        <v>3.9271339093362099</v>
      </c>
      <c r="C59">
        <v>-0.92793398052334597</v>
      </c>
      <c r="D59">
        <v>4.91398221165114</v>
      </c>
      <c r="E59" s="1">
        <v>1.91324286369589E-5</v>
      </c>
      <c r="F59">
        <v>5.4004473127421404E-3</v>
      </c>
      <c r="G59">
        <v>2.67905833399616</v>
      </c>
    </row>
    <row r="60" spans="1:7" x14ac:dyDescent="0.25">
      <c r="A60" t="s">
        <v>122</v>
      </c>
      <c r="B60">
        <v>3.8832214474137401</v>
      </c>
      <c r="C60">
        <v>-0.42207908681542899</v>
      </c>
      <c r="D60">
        <v>4.2002644812436802</v>
      </c>
      <c r="E60">
        <v>1.65139228219909E-4</v>
      </c>
      <c r="F60">
        <v>2.7627132324277898E-2</v>
      </c>
      <c r="G60">
        <v>0.83989206873047195</v>
      </c>
    </row>
    <row r="61" spans="1:7" x14ac:dyDescent="0.25">
      <c r="A61" t="s">
        <v>99</v>
      </c>
      <c r="B61">
        <v>3.8521036190768099</v>
      </c>
      <c r="C61">
        <v>1.72129701531674</v>
      </c>
      <c r="D61">
        <v>4.5021451412467304</v>
      </c>
      <c r="E61" s="1">
        <v>6.6914772683942007E-5</v>
      </c>
      <c r="F61">
        <v>1.39932172636659E-2</v>
      </c>
      <c r="G61">
        <v>1.6328265781542499</v>
      </c>
    </row>
    <row r="62" spans="1:7" x14ac:dyDescent="0.25">
      <c r="A62" t="s">
        <v>107</v>
      </c>
      <c r="B62">
        <v>3.83980605773321</v>
      </c>
      <c r="C62">
        <v>-1.2940178228727901</v>
      </c>
      <c r="D62">
        <v>4.4639877501285898</v>
      </c>
      <c r="E62" s="1">
        <v>7.5067132692073195E-5</v>
      </c>
      <c r="F62">
        <v>1.4831712472871199E-2</v>
      </c>
      <c r="G62">
        <v>1.4858975594355599</v>
      </c>
    </row>
    <row r="63" spans="1:7" x14ac:dyDescent="0.25">
      <c r="A63" t="s">
        <v>86</v>
      </c>
      <c r="B63">
        <v>3.80900722471634</v>
      </c>
      <c r="C63">
        <v>-2.0560745676807102</v>
      </c>
      <c r="D63">
        <v>4.8466351470119999</v>
      </c>
      <c r="E63" s="1">
        <v>2.3507899994112602E-5</v>
      </c>
      <c r="F63">
        <v>6.2227494262896499E-3</v>
      </c>
      <c r="G63">
        <v>2.49246617833187</v>
      </c>
    </row>
    <row r="64" spans="1:7" x14ac:dyDescent="0.25">
      <c r="A64" t="s">
        <v>141</v>
      </c>
      <c r="B64">
        <v>3.7850844556997898</v>
      </c>
      <c r="C64">
        <v>-0.72575190409029999</v>
      </c>
      <c r="D64">
        <v>4.0376368982046698</v>
      </c>
      <c r="E64">
        <v>2.6687834963628999E-4</v>
      </c>
      <c r="F64">
        <v>3.8489379638579999E-2</v>
      </c>
      <c r="G64">
        <v>0.39738691848909102</v>
      </c>
    </row>
    <row r="65" spans="1:7" x14ac:dyDescent="0.25">
      <c r="A65" t="s">
        <v>126</v>
      </c>
      <c r="B65">
        <v>3.7773760462730399</v>
      </c>
      <c r="C65">
        <v>-0.433706667402256</v>
      </c>
      <c r="D65">
        <v>4.1475194048868804</v>
      </c>
      <c r="E65">
        <v>1.9306608257482701E-4</v>
      </c>
      <c r="F65">
        <v>3.1297658285308297E-2</v>
      </c>
      <c r="G65">
        <v>0.69270374044965</v>
      </c>
    </row>
    <row r="66" spans="1:7" x14ac:dyDescent="0.25">
      <c r="A66" t="s">
        <v>136</v>
      </c>
      <c r="B66">
        <v>3.7611014229569202</v>
      </c>
      <c r="C66">
        <v>-0.78301932080806402</v>
      </c>
      <c r="D66">
        <v>4.0851448212623103</v>
      </c>
      <c r="E66">
        <v>2.3208687770878499E-4</v>
      </c>
      <c r="F66">
        <v>3.47111029376235E-2</v>
      </c>
      <c r="G66">
        <v>0.52066405694083695</v>
      </c>
    </row>
    <row r="67" spans="1:7" x14ac:dyDescent="0.25">
      <c r="A67" t="s">
        <v>87</v>
      </c>
      <c r="B67">
        <v>3.7248694938715401</v>
      </c>
      <c r="C67">
        <v>0.92583564225418702</v>
      </c>
      <c r="D67">
        <v>4.8137224105280003</v>
      </c>
      <c r="E67" s="1">
        <v>2.5993228324871901E-5</v>
      </c>
      <c r="F67">
        <v>6.6289072040209797E-3</v>
      </c>
      <c r="G67">
        <v>2.4842761422289099</v>
      </c>
    </row>
    <row r="68" spans="1:7" x14ac:dyDescent="0.25">
      <c r="A68" t="s">
        <v>76</v>
      </c>
      <c r="B68">
        <v>3.7179093017442</v>
      </c>
      <c r="C68">
        <v>-0.68234973203207006</v>
      </c>
      <c r="D68">
        <v>4.9895013349432196</v>
      </c>
      <c r="E68" s="1">
        <v>1.5180189131952901E-5</v>
      </c>
      <c r="F68">
        <v>4.5349730732485603E-3</v>
      </c>
      <c r="G68">
        <v>2.9203293331278899</v>
      </c>
    </row>
    <row r="69" spans="1:7" x14ac:dyDescent="0.25">
      <c r="A69" t="s">
        <v>128</v>
      </c>
      <c r="B69">
        <v>3.7150616755098498</v>
      </c>
      <c r="C69">
        <v>1.6172026484972399</v>
      </c>
      <c r="D69">
        <v>4.1237178581034799</v>
      </c>
      <c r="E69">
        <v>2.0713389217841399E-4</v>
      </c>
      <c r="F69">
        <v>3.3150264324357998E-2</v>
      </c>
      <c r="G69">
        <v>0.64554390302676101</v>
      </c>
    </row>
    <row r="70" spans="1:7" x14ac:dyDescent="0.25">
      <c r="A70" t="s">
        <v>72</v>
      </c>
      <c r="B70">
        <v>3.7074196442585099</v>
      </c>
      <c r="C70">
        <v>8.9789262734958297E-2</v>
      </c>
      <c r="D70">
        <v>5.0774019802877204</v>
      </c>
      <c r="E70" s="1">
        <v>1.15898067621535E-5</v>
      </c>
      <c r="F70">
        <v>3.6793680169761398E-3</v>
      </c>
      <c r="G70">
        <v>3.1344414108890999</v>
      </c>
    </row>
    <row r="71" spans="1:7" x14ac:dyDescent="0.25">
      <c r="A71" t="s">
        <v>100</v>
      </c>
      <c r="B71">
        <v>3.6511641418074001</v>
      </c>
      <c r="C71">
        <v>1.75156975104933</v>
      </c>
      <c r="D71">
        <v>4.4881220208326003</v>
      </c>
      <c r="E71" s="1">
        <v>6.9804140282403205E-5</v>
      </c>
      <c r="F71">
        <v>1.44529126889665E-2</v>
      </c>
      <c r="G71">
        <v>1.6306400760469999</v>
      </c>
    </row>
    <row r="72" spans="1:7" x14ac:dyDescent="0.25">
      <c r="A72" t="s">
        <v>83</v>
      </c>
      <c r="B72">
        <v>3.64158958189465</v>
      </c>
      <c r="C72">
        <v>-2.51426686540393</v>
      </c>
      <c r="D72">
        <v>4.9056482386348899</v>
      </c>
      <c r="E72" s="1">
        <v>1.96267212972648E-5</v>
      </c>
      <c r="F72">
        <v>5.4004473127421404E-3</v>
      </c>
      <c r="G72">
        <v>2.6394148665689698</v>
      </c>
    </row>
    <row r="73" spans="1:7" x14ac:dyDescent="0.25">
      <c r="A73" t="s">
        <v>119</v>
      </c>
      <c r="B73">
        <v>3.5944942222629801</v>
      </c>
      <c r="C73">
        <v>-7.2215674905760002E-2</v>
      </c>
      <c r="D73">
        <v>4.2987731670716203</v>
      </c>
      <c r="E73">
        <v>1.2317862557615199E-4</v>
      </c>
      <c r="F73">
        <v>2.2016336906397298E-2</v>
      </c>
      <c r="G73">
        <v>1.0513880195174301</v>
      </c>
    </row>
    <row r="74" spans="1:7" x14ac:dyDescent="0.25">
      <c r="A74" t="s">
        <v>130</v>
      </c>
      <c r="B74">
        <v>3.5539764289808802</v>
      </c>
      <c r="C74">
        <v>1.7622609574178301</v>
      </c>
      <c r="D74">
        <v>4.1035103332998002</v>
      </c>
      <c r="E74">
        <v>2.19860074703057E-4</v>
      </c>
      <c r="F74">
        <v>3.4548625244606897E-2</v>
      </c>
      <c r="G74">
        <v>0.59318785900287097</v>
      </c>
    </row>
    <row r="75" spans="1:7" x14ac:dyDescent="0.25">
      <c r="A75" t="s">
        <v>111</v>
      </c>
      <c r="B75">
        <v>3.5366428423091598</v>
      </c>
      <c r="C75">
        <v>-1.2264039684082</v>
      </c>
      <c r="D75">
        <v>4.4037913482416</v>
      </c>
      <c r="E75" s="1">
        <v>8.9955771986505105E-5</v>
      </c>
      <c r="F75">
        <v>1.66930063496292E-2</v>
      </c>
      <c r="G75">
        <v>1.3472639378942199</v>
      </c>
    </row>
    <row r="76" spans="1:7" x14ac:dyDescent="0.25">
      <c r="A76" t="s">
        <v>95</v>
      </c>
      <c r="B76">
        <v>3.5329230670552501</v>
      </c>
      <c r="C76">
        <v>-0.43042743546273898</v>
      </c>
      <c r="D76">
        <v>4.68423026996006</v>
      </c>
      <c r="E76" s="1">
        <v>3.8558842563993699E-5</v>
      </c>
      <c r="F76">
        <v>8.7645925619373594E-3</v>
      </c>
      <c r="G76">
        <v>2.0845548059771102</v>
      </c>
    </row>
    <row r="77" spans="1:7" x14ac:dyDescent="0.25">
      <c r="A77" t="s">
        <v>30</v>
      </c>
      <c r="B77">
        <v>3.5311496770385902</v>
      </c>
      <c r="C77">
        <v>3.5932394120640798</v>
      </c>
      <c r="D77">
        <v>6.6301980633788302</v>
      </c>
      <c r="E77" s="1">
        <v>9.6403763438991906E-8</v>
      </c>
      <c r="F77" s="1">
        <v>7.4666500038377695E-5</v>
      </c>
      <c r="G77">
        <v>7.7812871200619096</v>
      </c>
    </row>
    <row r="78" spans="1:7" x14ac:dyDescent="0.25">
      <c r="A78" t="s">
        <v>118</v>
      </c>
      <c r="B78">
        <v>3.5175839921599601</v>
      </c>
      <c r="C78">
        <v>2.36147355841852</v>
      </c>
      <c r="D78">
        <v>4.2958169224725102</v>
      </c>
      <c r="E78">
        <v>1.24270113303427E-4</v>
      </c>
      <c r="F78">
        <v>2.2023191605095398E-2</v>
      </c>
      <c r="G78">
        <v>1.1073038218220701</v>
      </c>
    </row>
    <row r="79" spans="1:7" x14ac:dyDescent="0.25">
      <c r="A79" t="s">
        <v>134</v>
      </c>
      <c r="B79">
        <v>3.49891424312748</v>
      </c>
      <c r="C79">
        <v>1.4937989544447401</v>
      </c>
      <c r="D79">
        <v>4.0847145631825201</v>
      </c>
      <c r="E79">
        <v>2.3238114055409699E-4</v>
      </c>
      <c r="F79">
        <v>3.47111029376235E-2</v>
      </c>
      <c r="G79">
        <v>0.54517167393152799</v>
      </c>
    </row>
    <row r="80" spans="1:7" x14ac:dyDescent="0.25">
      <c r="A80" t="s">
        <v>104</v>
      </c>
      <c r="B80">
        <v>3.4957937816906002</v>
      </c>
      <c r="C80">
        <v>1.9327196024617599</v>
      </c>
      <c r="D80">
        <v>4.4634891843708404</v>
      </c>
      <c r="E80" s="1">
        <v>7.5179873858279906E-5</v>
      </c>
      <c r="F80">
        <v>1.4831712472871199E-2</v>
      </c>
      <c r="G80">
        <v>1.5496979141498699</v>
      </c>
    </row>
    <row r="81" spans="1:7" x14ac:dyDescent="0.25">
      <c r="A81" t="s">
        <v>138</v>
      </c>
      <c r="B81">
        <v>3.4675257126796599</v>
      </c>
      <c r="C81">
        <v>-1.0270918688276001</v>
      </c>
      <c r="D81">
        <v>4.05550109996424</v>
      </c>
      <c r="E81">
        <v>2.53236457640732E-4</v>
      </c>
      <c r="F81">
        <v>3.72935267759366E-2</v>
      </c>
      <c r="G81">
        <v>0.44673551307269999</v>
      </c>
    </row>
    <row r="82" spans="1:7" x14ac:dyDescent="0.25">
      <c r="A82" t="s">
        <v>64</v>
      </c>
      <c r="B82">
        <v>3.4635170377348898</v>
      </c>
      <c r="C82">
        <v>-0.96762375747807905</v>
      </c>
      <c r="D82">
        <v>5.2138724861836296</v>
      </c>
      <c r="E82" s="1">
        <v>7.6154824971906499E-6</v>
      </c>
      <c r="F82">
        <v>2.7457753445043298E-3</v>
      </c>
      <c r="G82">
        <v>3.4871310919610301</v>
      </c>
    </row>
    <row r="83" spans="1:7" x14ac:dyDescent="0.25">
      <c r="A83" t="s">
        <v>121</v>
      </c>
      <c r="B83">
        <v>3.45148660557299</v>
      </c>
      <c r="C83">
        <v>2.4676068516954102</v>
      </c>
      <c r="D83">
        <v>4.2495702492238996</v>
      </c>
      <c r="E83">
        <v>1.42632602541725E-4</v>
      </c>
      <c r="F83">
        <v>2.4783737563771099E-2</v>
      </c>
      <c r="G83">
        <v>0.97195209728564302</v>
      </c>
    </row>
    <row r="84" spans="1:7" x14ac:dyDescent="0.25">
      <c r="A84" t="s">
        <v>131</v>
      </c>
      <c r="B84">
        <v>3.4249912354076701</v>
      </c>
      <c r="C84">
        <v>2.7214747299505402</v>
      </c>
      <c r="D84">
        <v>4.09865040019847</v>
      </c>
      <c r="E84">
        <v>2.23032919281845E-4</v>
      </c>
      <c r="F84">
        <v>3.4548625244606897E-2</v>
      </c>
      <c r="G84">
        <v>0.57678540228251995</v>
      </c>
    </row>
    <row r="85" spans="1:7" x14ac:dyDescent="0.25">
      <c r="A85" t="s">
        <v>133</v>
      </c>
      <c r="B85">
        <v>3.3972171552269601</v>
      </c>
      <c r="C85">
        <v>-0.45544538324714001</v>
      </c>
      <c r="D85">
        <v>4.0996570634293201</v>
      </c>
      <c r="E85">
        <v>2.22372059059114E-4</v>
      </c>
      <c r="F85">
        <v>3.4548625244606897E-2</v>
      </c>
      <c r="G85">
        <v>0.56516681945839797</v>
      </c>
    </row>
    <row r="86" spans="1:7" x14ac:dyDescent="0.25">
      <c r="A86" t="s">
        <v>53</v>
      </c>
      <c r="B86">
        <v>3.3969235385271501</v>
      </c>
      <c r="C86">
        <v>3.2672497560721401</v>
      </c>
      <c r="D86">
        <v>5.52641574025421</v>
      </c>
      <c r="E86" s="1">
        <v>2.9019578745268301E-6</v>
      </c>
      <c r="F86">
        <v>1.26428631400219E-3</v>
      </c>
      <c r="G86">
        <v>4.57697395113036</v>
      </c>
    </row>
    <row r="87" spans="1:7" x14ac:dyDescent="0.25">
      <c r="A87" t="s">
        <v>112</v>
      </c>
      <c r="B87">
        <v>3.3964558942760701</v>
      </c>
      <c r="C87">
        <v>-1.60797375371648</v>
      </c>
      <c r="D87">
        <v>4.3916630238215202</v>
      </c>
      <c r="E87" s="1">
        <v>9.3289451312117798E-5</v>
      </c>
      <c r="F87">
        <v>1.7057218290057699E-2</v>
      </c>
      <c r="G87">
        <v>1.2910954376177199</v>
      </c>
    </row>
    <row r="88" spans="1:7" x14ac:dyDescent="0.25">
      <c r="A88" t="s">
        <v>39</v>
      </c>
      <c r="B88">
        <v>3.3534432142315902</v>
      </c>
      <c r="C88">
        <v>5.4568147743661202</v>
      </c>
      <c r="D88">
        <v>6.0412286421764598</v>
      </c>
      <c r="E88" s="1">
        <v>6.9948020886934996E-7</v>
      </c>
      <c r="F88">
        <v>4.2940089257020701E-4</v>
      </c>
      <c r="G88">
        <v>5.8064656823611696</v>
      </c>
    </row>
    <row r="89" spans="1:7" x14ac:dyDescent="0.25">
      <c r="A89" t="s">
        <v>110</v>
      </c>
      <c r="B89">
        <v>3.35081479716185</v>
      </c>
      <c r="C89">
        <v>-1.0809526871208299</v>
      </c>
      <c r="D89">
        <v>4.4028795794073003</v>
      </c>
      <c r="E89" s="1">
        <v>9.0202262696446804E-5</v>
      </c>
      <c r="F89">
        <v>1.66930063496292E-2</v>
      </c>
      <c r="G89">
        <v>1.34739804561823</v>
      </c>
    </row>
    <row r="90" spans="1:7" x14ac:dyDescent="0.25">
      <c r="A90" t="s">
        <v>149</v>
      </c>
      <c r="B90">
        <v>3.34433525538737</v>
      </c>
      <c r="C90">
        <v>2.28584364176979</v>
      </c>
      <c r="D90">
        <v>3.9151663077275001</v>
      </c>
      <c r="E90">
        <v>3.8170823770517198E-4</v>
      </c>
      <c r="F90">
        <v>4.95793954465251E-2</v>
      </c>
      <c r="G90">
        <v>9.9315704967040105E-2</v>
      </c>
    </row>
    <row r="91" spans="1:7" x14ac:dyDescent="0.25">
      <c r="A91" t="s">
        <v>109</v>
      </c>
      <c r="B91">
        <v>3.3422810348734702</v>
      </c>
      <c r="C91">
        <v>2.9928945355990102</v>
      </c>
      <c r="D91">
        <v>4.4071417845220298</v>
      </c>
      <c r="E91" s="1">
        <v>8.9055677909586505E-5</v>
      </c>
      <c r="F91">
        <v>1.66930063496292E-2</v>
      </c>
      <c r="G91">
        <v>1.37991933903407</v>
      </c>
    </row>
    <row r="92" spans="1:7" x14ac:dyDescent="0.25">
      <c r="A92" t="s">
        <v>22</v>
      </c>
      <c r="B92">
        <v>3.3316874680824098</v>
      </c>
      <c r="C92">
        <v>4.0898260838448799</v>
      </c>
      <c r="D92">
        <v>7.14130870728017</v>
      </c>
      <c r="E92" s="1">
        <v>2.03327087846755E-8</v>
      </c>
      <c r="F92" s="1">
        <v>2.50116238885373E-5</v>
      </c>
      <c r="G92">
        <v>9.2935229278072899</v>
      </c>
    </row>
    <row r="93" spans="1:7" x14ac:dyDescent="0.25">
      <c r="A93" t="s">
        <v>147</v>
      </c>
      <c r="B93">
        <v>3.29512312319387</v>
      </c>
      <c r="C93">
        <v>0.69999358247482202</v>
      </c>
      <c r="D93">
        <v>3.9339702290259702</v>
      </c>
      <c r="E93">
        <v>3.6137883881445901E-4</v>
      </c>
      <c r="F93">
        <v>4.7830090362581998E-2</v>
      </c>
      <c r="G93">
        <v>0.14680369772276899</v>
      </c>
    </row>
    <row r="94" spans="1:7" x14ac:dyDescent="0.25">
      <c r="A94" t="s">
        <v>123</v>
      </c>
      <c r="B94">
        <v>3.25476917283265</v>
      </c>
      <c r="C94">
        <v>2.17018091502388</v>
      </c>
      <c r="D94">
        <v>4.1911994973698397</v>
      </c>
      <c r="E94">
        <v>1.6963999056174601E-4</v>
      </c>
      <c r="F94">
        <v>2.8154853036723999E-2</v>
      </c>
      <c r="G94">
        <v>0.82596347016504401</v>
      </c>
    </row>
    <row r="95" spans="1:7" x14ac:dyDescent="0.25">
      <c r="A95" t="s">
        <v>25</v>
      </c>
      <c r="B95">
        <v>3.25291068295562</v>
      </c>
      <c r="C95">
        <v>4.3875567592143696</v>
      </c>
      <c r="D95">
        <v>6.9922840362846204</v>
      </c>
      <c r="E95" s="1">
        <v>3.1942954701744597E-8</v>
      </c>
      <c r="F95" s="1">
        <v>3.3399553436144199E-5</v>
      </c>
      <c r="G95">
        <v>8.8626043812648607</v>
      </c>
    </row>
    <row r="96" spans="1:7" x14ac:dyDescent="0.25">
      <c r="A96" t="s">
        <v>66</v>
      </c>
      <c r="B96">
        <v>3.2275446185380599</v>
      </c>
      <c r="C96">
        <v>3.2999863661197502</v>
      </c>
      <c r="D96">
        <v>5.0946346305300096</v>
      </c>
      <c r="E96" s="1">
        <v>1.09919009242048E-5</v>
      </c>
      <c r="F96">
        <v>3.6375053015198899E-3</v>
      </c>
      <c r="G96">
        <v>3.32150292245842</v>
      </c>
    </row>
    <row r="97" spans="1:7" x14ac:dyDescent="0.25">
      <c r="A97" t="s">
        <v>44</v>
      </c>
      <c r="B97">
        <v>3.1692768166543601</v>
      </c>
      <c r="C97">
        <v>2.7512860642120001</v>
      </c>
      <c r="D97">
        <v>5.8068562512188997</v>
      </c>
      <c r="E97" s="1">
        <v>1.21905738886592E-6</v>
      </c>
      <c r="F97">
        <v>6.23893073962742E-4</v>
      </c>
      <c r="G97">
        <v>5.3401504928984203</v>
      </c>
    </row>
    <row r="98" spans="1:7" x14ac:dyDescent="0.25">
      <c r="A98" t="s">
        <v>85</v>
      </c>
      <c r="B98">
        <v>3.12175461688738</v>
      </c>
      <c r="C98">
        <v>2.8751871470035</v>
      </c>
      <c r="D98">
        <v>4.8052869968744503</v>
      </c>
      <c r="E98" s="1">
        <v>2.6671006789036899E-5</v>
      </c>
      <c r="F98">
        <v>6.71980836111252E-3</v>
      </c>
      <c r="G98">
        <v>2.5053885880346001</v>
      </c>
    </row>
    <row r="99" spans="1:7" x14ac:dyDescent="0.25">
      <c r="A99" t="s">
        <v>56</v>
      </c>
      <c r="B99">
        <v>3.05940882398711</v>
      </c>
      <c r="C99">
        <v>2.8601195653985698</v>
      </c>
      <c r="D99">
        <v>5.40337318155074</v>
      </c>
      <c r="E99" s="1">
        <v>4.2443312899878196E-6</v>
      </c>
      <c r="F99">
        <v>1.7403422732593201E-3</v>
      </c>
      <c r="G99">
        <v>4.22017827566712</v>
      </c>
    </row>
    <row r="100" spans="1:7" x14ac:dyDescent="0.25">
      <c r="A100" t="s">
        <v>135</v>
      </c>
      <c r="B100">
        <v>3.0481823840757101</v>
      </c>
      <c r="C100">
        <v>1.5836634460232399</v>
      </c>
      <c r="D100">
        <v>4.0884628013748401</v>
      </c>
      <c r="E100">
        <v>2.29829832478123E-4</v>
      </c>
      <c r="F100">
        <v>3.47111029376235E-2</v>
      </c>
      <c r="G100">
        <v>0.54314023281596002</v>
      </c>
    </row>
    <row r="101" spans="1:7" x14ac:dyDescent="0.25">
      <c r="A101" t="s">
        <v>120</v>
      </c>
      <c r="B101">
        <v>3.02193900511267</v>
      </c>
      <c r="C101">
        <v>3.7099217103369599</v>
      </c>
      <c r="D101">
        <v>4.2778958847295101</v>
      </c>
      <c r="E101">
        <v>1.3109281807234801E-4</v>
      </c>
      <c r="F101">
        <v>2.3037084130495399E-2</v>
      </c>
      <c r="G101">
        <v>1.0055861750941899</v>
      </c>
    </row>
    <row r="102" spans="1:7" x14ac:dyDescent="0.25">
      <c r="A102" t="s">
        <v>144</v>
      </c>
      <c r="B102">
        <v>2.9324037522095701</v>
      </c>
      <c r="C102">
        <v>-2.7448459419176299</v>
      </c>
      <c r="D102">
        <v>3.9639957387777902</v>
      </c>
      <c r="E102">
        <v>3.3108351070008701E-4</v>
      </c>
      <c r="F102">
        <v>4.5553005003887398E-2</v>
      </c>
      <c r="G102">
        <v>0.21700868281782401</v>
      </c>
    </row>
    <row r="103" spans="1:7" x14ac:dyDescent="0.25">
      <c r="A103" t="s">
        <v>29</v>
      </c>
      <c r="B103">
        <v>2.8917155225187199</v>
      </c>
      <c r="C103">
        <v>7.1623600614748302</v>
      </c>
      <c r="D103">
        <v>7.2408396374887198</v>
      </c>
      <c r="E103" s="1">
        <v>4.2402277359615802E-8</v>
      </c>
      <c r="F103" s="1">
        <v>3.8552888006273297E-5</v>
      </c>
      <c r="G103">
        <v>8.2871413632032294</v>
      </c>
    </row>
    <row r="104" spans="1:7" x14ac:dyDescent="0.25">
      <c r="A104" t="s">
        <v>11</v>
      </c>
      <c r="B104">
        <v>2.8658963553425201</v>
      </c>
      <c r="C104">
        <v>5.9493920724205802</v>
      </c>
      <c r="D104">
        <v>7.9981033296594601</v>
      </c>
      <c r="E104" s="1">
        <v>1.5769777324006501E-9</v>
      </c>
      <c r="F104" s="1">
        <v>5.4962930566603804E-6</v>
      </c>
      <c r="G104">
        <v>11.726729205161099</v>
      </c>
    </row>
    <row r="105" spans="1:7" x14ac:dyDescent="0.25">
      <c r="A105" t="s">
        <v>132</v>
      </c>
      <c r="B105">
        <v>2.8027755502202001</v>
      </c>
      <c r="C105">
        <v>3.4003614983790098</v>
      </c>
      <c r="D105">
        <v>4.10977953310086</v>
      </c>
      <c r="E105">
        <v>2.1583226081304101E-4</v>
      </c>
      <c r="F105">
        <v>3.4193062410017599E-2</v>
      </c>
      <c r="G105">
        <v>0.56541110919242499</v>
      </c>
    </row>
    <row r="106" spans="1:7" x14ac:dyDescent="0.25">
      <c r="A106" t="s">
        <v>148</v>
      </c>
      <c r="B106">
        <v>2.7396700971497099</v>
      </c>
      <c r="C106">
        <v>2.4531498432713801</v>
      </c>
      <c r="D106">
        <v>3.93651632984683</v>
      </c>
      <c r="E106">
        <v>3.5870850554633701E-4</v>
      </c>
      <c r="F106">
        <v>4.7830090362581998E-2</v>
      </c>
      <c r="G106">
        <v>0.14297360589198199</v>
      </c>
    </row>
    <row r="107" spans="1:7" x14ac:dyDescent="0.25">
      <c r="A107" t="s">
        <v>129</v>
      </c>
      <c r="B107">
        <v>2.6916497620707598</v>
      </c>
      <c r="C107">
        <v>3.12863839099805</v>
      </c>
      <c r="D107">
        <v>4.1228510053216096</v>
      </c>
      <c r="E107">
        <v>2.0766472008850901E-4</v>
      </c>
      <c r="F107">
        <v>3.3150264324357998E-2</v>
      </c>
      <c r="G107">
        <v>0.64378062005888503</v>
      </c>
    </row>
    <row r="108" spans="1:7" x14ac:dyDescent="0.25">
      <c r="A108" t="s">
        <v>115</v>
      </c>
      <c r="B108">
        <v>2.6882852538296098</v>
      </c>
      <c r="C108">
        <v>-2.3565204814926299</v>
      </c>
      <c r="D108">
        <v>4.3595188763780897</v>
      </c>
      <c r="E108">
        <v>1.02723360081457E-4</v>
      </c>
      <c r="F108">
        <v>1.85185422933054E-2</v>
      </c>
      <c r="G108">
        <v>1.22534643807791</v>
      </c>
    </row>
    <row r="109" spans="1:7" x14ac:dyDescent="0.25">
      <c r="A109" t="s">
        <v>93</v>
      </c>
      <c r="B109">
        <v>2.6272065595612299</v>
      </c>
      <c r="C109">
        <v>4.7557158804015103</v>
      </c>
      <c r="D109">
        <v>4.7198423875698099</v>
      </c>
      <c r="E109" s="1">
        <v>3.4601985151639603E-5</v>
      </c>
      <c r="F109">
        <v>8.4139152731521893E-3</v>
      </c>
      <c r="G109">
        <v>2.1533600389210901</v>
      </c>
    </row>
    <row r="110" spans="1:7" x14ac:dyDescent="0.25">
      <c r="A110" t="s">
        <v>60</v>
      </c>
      <c r="B110">
        <v>2.5615527035437</v>
      </c>
      <c r="C110">
        <v>3.9714274052523701</v>
      </c>
      <c r="D110">
        <v>5.2839199057630699</v>
      </c>
      <c r="E110" s="1">
        <v>6.1365331655841304E-6</v>
      </c>
      <c r="F110">
        <v>2.3332214828853701E-3</v>
      </c>
      <c r="G110">
        <v>3.8622408277515299</v>
      </c>
    </row>
    <row r="111" spans="1:7" x14ac:dyDescent="0.25">
      <c r="A111" t="s">
        <v>142</v>
      </c>
      <c r="B111">
        <v>2.39328763439838</v>
      </c>
      <c r="C111">
        <v>4.0968750103561398</v>
      </c>
      <c r="D111">
        <v>4.08757169065957</v>
      </c>
      <c r="E111">
        <v>2.3043389295061701E-4</v>
      </c>
      <c r="F111">
        <v>3.47111029376235E-2</v>
      </c>
      <c r="G111">
        <v>0.39533233258949901</v>
      </c>
    </row>
    <row r="112" spans="1:7" x14ac:dyDescent="0.25">
      <c r="A112" t="s">
        <v>140</v>
      </c>
      <c r="B112">
        <v>2.3835424927098599</v>
      </c>
      <c r="C112">
        <v>2.65149073593886</v>
      </c>
      <c r="D112">
        <v>4.0503836710625096</v>
      </c>
      <c r="E112">
        <v>2.5707321499385098E-4</v>
      </c>
      <c r="F112">
        <v>3.7593811691968002E-2</v>
      </c>
      <c r="G112">
        <v>0.428004776731716</v>
      </c>
    </row>
    <row r="113" spans="1:7" x14ac:dyDescent="0.25">
      <c r="A113" t="s">
        <v>145</v>
      </c>
      <c r="B113">
        <v>2.3553588460992398</v>
      </c>
      <c r="C113">
        <v>2.4662132733262099</v>
      </c>
      <c r="D113">
        <v>3.9924711197722398</v>
      </c>
      <c r="E113">
        <v>3.0464595270835902E-4</v>
      </c>
      <c r="F113">
        <v>4.3338477299572797E-2</v>
      </c>
      <c r="G113">
        <v>0.21278176513410199</v>
      </c>
    </row>
    <row r="114" spans="1:7" x14ac:dyDescent="0.25">
      <c r="A114" t="s">
        <v>146</v>
      </c>
      <c r="B114">
        <v>2.3064487311300099</v>
      </c>
      <c r="C114">
        <v>2.9159379888127699</v>
      </c>
      <c r="D114">
        <v>3.9862790601238198</v>
      </c>
      <c r="E114">
        <v>3.1021384748014698E-4</v>
      </c>
      <c r="F114">
        <v>4.3832378233140699E-2</v>
      </c>
      <c r="G114">
        <v>0.19312584937129801</v>
      </c>
    </row>
    <row r="115" spans="1:7" x14ac:dyDescent="0.25">
      <c r="A115" t="s">
        <v>92</v>
      </c>
      <c r="B115">
        <v>2.2982665004077001</v>
      </c>
      <c r="C115">
        <v>3.7435361702735399</v>
      </c>
      <c r="D115">
        <v>4.7055888415747997</v>
      </c>
      <c r="E115" s="1">
        <v>3.6135078811934598E-5</v>
      </c>
      <c r="F115">
        <v>8.6857099783353708E-3</v>
      </c>
      <c r="G115">
        <v>2.1781953312953299</v>
      </c>
    </row>
    <row r="116" spans="1:7" x14ac:dyDescent="0.25">
      <c r="A116" t="s">
        <v>73</v>
      </c>
      <c r="B116">
        <v>2.20938719880919</v>
      </c>
      <c r="C116">
        <v>4.1030887928780801</v>
      </c>
      <c r="D116">
        <v>5.0255966840140198</v>
      </c>
      <c r="E116" s="1">
        <v>1.35887161453127E-5</v>
      </c>
      <c r="F116">
        <v>4.1789298828055904E-3</v>
      </c>
      <c r="G116">
        <v>3.0588085500623801</v>
      </c>
    </row>
    <row r="117" spans="1:7" x14ac:dyDescent="0.25">
      <c r="A117" t="s">
        <v>113</v>
      </c>
      <c r="B117">
        <v>2.2065319826292198</v>
      </c>
      <c r="C117">
        <v>4.5703022718829702</v>
      </c>
      <c r="D117">
        <v>4.45823632198905</v>
      </c>
      <c r="E117" s="1">
        <v>7.6377881965822305E-5</v>
      </c>
      <c r="F117">
        <v>1.49272361464418E-2</v>
      </c>
      <c r="G117">
        <v>1.2864586526805299</v>
      </c>
    </row>
    <row r="118" spans="1:7" x14ac:dyDescent="0.25">
      <c r="A118" t="s">
        <v>37</v>
      </c>
      <c r="B118">
        <v>2.1741501430733701</v>
      </c>
      <c r="C118">
        <v>3.80138035164941</v>
      </c>
      <c r="D118">
        <v>6.0707387967641901</v>
      </c>
      <c r="E118" s="1">
        <v>5.3924012526699096E-7</v>
      </c>
      <c r="F118">
        <v>3.6376095159946202E-4</v>
      </c>
      <c r="G118">
        <v>6.14753651955641</v>
      </c>
    </row>
    <row r="119" spans="1:7" x14ac:dyDescent="0.25">
      <c r="A119" t="s">
        <v>20</v>
      </c>
      <c r="B119">
        <v>2.0406585642785098</v>
      </c>
      <c r="C119">
        <v>7.7575160850662899</v>
      </c>
      <c r="D119">
        <v>7.3312571240279398</v>
      </c>
      <c r="E119" s="1">
        <v>1.14642534997252E-8</v>
      </c>
      <c r="F119" s="1">
        <v>1.7124319227589499E-5</v>
      </c>
      <c r="G119">
        <v>9.5040140833531197</v>
      </c>
    </row>
    <row r="120" spans="1:7" x14ac:dyDescent="0.25">
      <c r="A120" t="s">
        <v>80</v>
      </c>
      <c r="B120">
        <v>1.98857190272138</v>
      </c>
      <c r="C120">
        <v>4.4753175014409301</v>
      </c>
      <c r="D120">
        <v>4.9653003840936902</v>
      </c>
      <c r="E120" s="1">
        <v>1.6349426420911001E-5</v>
      </c>
      <c r="F120">
        <v>4.8154817649872098E-3</v>
      </c>
      <c r="G120">
        <v>2.7527938806674501</v>
      </c>
    </row>
    <row r="121" spans="1:7" x14ac:dyDescent="0.25">
      <c r="A121" t="s">
        <v>74</v>
      </c>
      <c r="B121">
        <v>1.9155453071716499</v>
      </c>
      <c r="C121">
        <v>3.9321201892066799</v>
      </c>
      <c r="D121">
        <v>5.0453630124615696</v>
      </c>
      <c r="E121" s="1">
        <v>1.2788563885843199E-5</v>
      </c>
      <c r="F121">
        <v>3.9915589250858604E-3</v>
      </c>
      <c r="G121">
        <v>3.0163993361824502</v>
      </c>
    </row>
    <row r="122" spans="1:7" x14ac:dyDescent="0.25">
      <c r="A122" t="s">
        <v>75</v>
      </c>
      <c r="B122">
        <v>1.87458569127508</v>
      </c>
      <c r="C122">
        <v>4.4585630527699696</v>
      </c>
      <c r="D122">
        <v>5.0053836418479198</v>
      </c>
      <c r="E122" s="1">
        <v>1.4458336721326201E-5</v>
      </c>
      <c r="F122">
        <v>4.3819237321213603E-3</v>
      </c>
      <c r="G122">
        <v>2.9459702300411901</v>
      </c>
    </row>
    <row r="123" spans="1:7" x14ac:dyDescent="0.25">
      <c r="A123" t="s">
        <v>143</v>
      </c>
      <c r="B123">
        <v>1.85516303966681</v>
      </c>
      <c r="C123">
        <v>5.8277680946106596</v>
      </c>
      <c r="D123">
        <v>4.1791840824108002</v>
      </c>
      <c r="E123">
        <v>1.7579113446069099E-4</v>
      </c>
      <c r="F123">
        <v>2.8946017353086401E-2</v>
      </c>
      <c r="G123">
        <v>0.31111528105264302</v>
      </c>
    </row>
    <row r="124" spans="1:7" x14ac:dyDescent="0.25">
      <c r="A124" t="s">
        <v>152</v>
      </c>
      <c r="B124">
        <v>1.7909584036460999</v>
      </c>
      <c r="C124">
        <v>3.2942584046427701</v>
      </c>
      <c r="D124">
        <v>3.9396562146432799</v>
      </c>
      <c r="E124">
        <v>3.5544185428435101E-4</v>
      </c>
      <c r="F124">
        <v>4.7830090362581998E-2</v>
      </c>
      <c r="G124">
        <v>-8.9470514823320399E-2</v>
      </c>
    </row>
    <row r="125" spans="1:7" x14ac:dyDescent="0.25">
      <c r="A125" t="s">
        <v>35</v>
      </c>
      <c r="B125">
        <v>1.66413445154624</v>
      </c>
      <c r="C125">
        <v>6.0596583820027696</v>
      </c>
      <c r="D125">
        <v>6.5015856354400698</v>
      </c>
      <c r="E125" s="1">
        <v>1.4301853405170601E-7</v>
      </c>
      <c r="F125">
        <v>1.06342862520471E-4</v>
      </c>
      <c r="G125">
        <v>7.1444236403617802</v>
      </c>
    </row>
    <row r="126" spans="1:7" x14ac:dyDescent="0.25">
      <c r="A126" t="s">
        <v>105</v>
      </c>
      <c r="B126">
        <v>1.6329417983785199</v>
      </c>
      <c r="C126">
        <v>4.5982139245605502</v>
      </c>
      <c r="D126">
        <v>4.5588921008374799</v>
      </c>
      <c r="E126" s="1">
        <v>5.63780061598985E-5</v>
      </c>
      <c r="F126">
        <v>1.22140765283873E-2</v>
      </c>
      <c r="G126">
        <v>1.53603317393159</v>
      </c>
    </row>
    <row r="127" spans="1:7" x14ac:dyDescent="0.25">
      <c r="A127" t="s">
        <v>47</v>
      </c>
      <c r="B127">
        <v>1.5153353943686401</v>
      </c>
      <c r="C127">
        <v>6.9529794174054604</v>
      </c>
      <c r="D127">
        <v>5.8345451148572502</v>
      </c>
      <c r="E127" s="1">
        <v>1.1190089263389E-6</v>
      </c>
      <c r="F127">
        <v>6.0076342191398404E-4</v>
      </c>
      <c r="G127">
        <v>5.0627968372284604</v>
      </c>
    </row>
    <row r="128" spans="1:7" x14ac:dyDescent="0.25">
      <c r="A128" t="s">
        <v>97</v>
      </c>
      <c r="B128">
        <v>1.48678234372901</v>
      </c>
      <c r="C128">
        <v>5.8530474349773796</v>
      </c>
      <c r="D128">
        <v>4.6930440748711799</v>
      </c>
      <c r="E128" s="1">
        <v>3.7539783466215902E-5</v>
      </c>
      <c r="F128">
        <v>8.7225772427278504E-3</v>
      </c>
      <c r="G128">
        <v>1.8502207321272099</v>
      </c>
    </row>
    <row r="129" spans="1:7" x14ac:dyDescent="0.25">
      <c r="A129" t="s">
        <v>116</v>
      </c>
      <c r="B129">
        <v>1.4699703820612999</v>
      </c>
      <c r="C129">
        <v>5.2035011762336802</v>
      </c>
      <c r="D129">
        <v>4.44302491250233</v>
      </c>
      <c r="E129" s="1">
        <v>7.9954084139940702E-5</v>
      </c>
      <c r="F129">
        <v>1.52152571900713E-2</v>
      </c>
      <c r="G129">
        <v>1.20194784727286</v>
      </c>
    </row>
    <row r="130" spans="1:7" x14ac:dyDescent="0.25">
      <c r="A130" t="s">
        <v>151</v>
      </c>
      <c r="B130">
        <v>1.4483546382208099</v>
      </c>
      <c r="C130">
        <v>3.9893767233506998</v>
      </c>
      <c r="D130">
        <v>3.9263493272141798</v>
      </c>
      <c r="E130">
        <v>3.6948773057644E-4</v>
      </c>
      <c r="F130">
        <v>4.8595769948519003E-2</v>
      </c>
      <c r="G130">
        <v>-5.4841597544792897E-2</v>
      </c>
    </row>
    <row r="131" spans="1:7" x14ac:dyDescent="0.25">
      <c r="A131" t="s">
        <v>98</v>
      </c>
      <c r="B131">
        <v>1.39234548303154</v>
      </c>
      <c r="C131">
        <v>5.4112008715522197</v>
      </c>
      <c r="D131">
        <v>4.6364656118336898</v>
      </c>
      <c r="E131" s="1">
        <v>4.45753835879724E-5</v>
      </c>
      <c r="F131">
        <v>1.00232303396955E-2</v>
      </c>
      <c r="G131">
        <v>1.6962410631038001</v>
      </c>
    </row>
    <row r="132" spans="1:7" x14ac:dyDescent="0.25">
      <c r="A132" t="s">
        <v>101</v>
      </c>
      <c r="B132">
        <v>1.37745446036123</v>
      </c>
      <c r="C132">
        <v>4.4773904456284601</v>
      </c>
      <c r="D132">
        <v>4.5333530559375204</v>
      </c>
      <c r="E132" s="1">
        <v>6.09006970851882E-5</v>
      </c>
      <c r="F132">
        <v>1.29954630351577E-2</v>
      </c>
      <c r="G132">
        <v>1.6016642381597099</v>
      </c>
    </row>
    <row r="133" spans="1:7" x14ac:dyDescent="0.25">
      <c r="A133" t="s">
        <v>137</v>
      </c>
      <c r="B133">
        <v>1.35322783046066</v>
      </c>
      <c r="C133">
        <v>4.9723305832668299</v>
      </c>
      <c r="D133">
        <v>4.1750195511275097</v>
      </c>
      <c r="E133">
        <v>1.77973644254534E-4</v>
      </c>
      <c r="F133">
        <v>2.9076444130084499E-2</v>
      </c>
      <c r="G133">
        <v>0.49689333387099399</v>
      </c>
    </row>
    <row r="134" spans="1:7" x14ac:dyDescent="0.25">
      <c r="A134" t="s">
        <v>70</v>
      </c>
      <c r="B134">
        <v>1.3226670938452201</v>
      </c>
      <c r="C134">
        <v>5.7141599123043196</v>
      </c>
      <c r="D134">
        <v>5.1417642786715501</v>
      </c>
      <c r="E134" s="1">
        <v>9.5086790252796392E-6</v>
      </c>
      <c r="F134">
        <v>3.31409159627747E-3</v>
      </c>
      <c r="G134">
        <v>3.180392594827</v>
      </c>
    </row>
    <row r="135" spans="1:7" x14ac:dyDescent="0.25">
      <c r="A135" t="s">
        <v>65</v>
      </c>
      <c r="B135">
        <v>1.20336851464136</v>
      </c>
      <c r="C135">
        <v>6.9060191291268396</v>
      </c>
      <c r="D135">
        <v>5.2989810613388402</v>
      </c>
      <c r="E135" s="1">
        <v>5.8579824846408296E-6</v>
      </c>
      <c r="F135">
        <v>2.2685579577557198E-3</v>
      </c>
      <c r="G135">
        <v>3.43546152461853</v>
      </c>
    </row>
    <row r="136" spans="1:7" x14ac:dyDescent="0.25">
      <c r="A136" t="s">
        <v>150</v>
      </c>
      <c r="B136">
        <v>1.17612151306886</v>
      </c>
      <c r="C136">
        <v>7.0852892232460896</v>
      </c>
      <c r="D136">
        <v>4.21863361872252</v>
      </c>
      <c r="E136">
        <v>1.56374585530815E-4</v>
      </c>
      <c r="F136">
        <v>2.68041420706591E-2</v>
      </c>
      <c r="G136">
        <v>9.9037661951257405E-2</v>
      </c>
    </row>
    <row r="137" spans="1:7" x14ac:dyDescent="0.25">
      <c r="A137" t="s">
        <v>43</v>
      </c>
      <c r="B137">
        <v>1.1716578539609199</v>
      </c>
      <c r="C137">
        <v>7.8585474029025502</v>
      </c>
      <c r="D137">
        <v>6.0240744835487297</v>
      </c>
      <c r="E137" s="1">
        <v>6.2284934629912096E-7</v>
      </c>
      <c r="F137">
        <v>3.9469774332749098E-4</v>
      </c>
      <c r="G137">
        <v>5.4154993674061602</v>
      </c>
    </row>
    <row r="138" spans="1:7" x14ac:dyDescent="0.25">
      <c r="A138" t="s">
        <v>124</v>
      </c>
      <c r="B138">
        <v>1.16621213527794</v>
      </c>
      <c r="C138">
        <v>6.3463695460078302</v>
      </c>
      <c r="D138">
        <v>4.3898374337796504</v>
      </c>
      <c r="E138" s="1">
        <v>9.3801649930979198E-5</v>
      </c>
      <c r="F138">
        <v>1.7057218290057699E-2</v>
      </c>
      <c r="G138">
        <v>0.82446131342431495</v>
      </c>
    </row>
    <row r="139" spans="1:7" x14ac:dyDescent="0.25">
      <c r="A139" t="s">
        <v>33</v>
      </c>
      <c r="B139">
        <v>1.1624051507650901</v>
      </c>
      <c r="C139">
        <v>9.5018219264389305</v>
      </c>
      <c r="D139">
        <v>6.7136298923539197</v>
      </c>
      <c r="E139" s="1">
        <v>7.4680350230950299E-8</v>
      </c>
      <c r="F139" s="1">
        <v>6.5071478501234703E-5</v>
      </c>
      <c r="G139">
        <v>7.3012758932312902</v>
      </c>
    </row>
    <row r="140" spans="1:7" x14ac:dyDescent="0.25">
      <c r="A140" t="s">
        <v>89</v>
      </c>
      <c r="B140">
        <v>1.1613517025709399</v>
      </c>
      <c r="C140">
        <v>5.5891034188046902</v>
      </c>
      <c r="D140">
        <v>4.8762766709240699</v>
      </c>
      <c r="E140" s="1">
        <v>2.1471792078983401E-5</v>
      </c>
      <c r="F140">
        <v>5.7566425122525704E-3</v>
      </c>
      <c r="G140">
        <v>2.2543518063967101</v>
      </c>
    </row>
    <row r="141" spans="1:7" x14ac:dyDescent="0.25">
      <c r="A141" t="s">
        <v>155</v>
      </c>
      <c r="B141">
        <v>1.12549818541873</v>
      </c>
      <c r="C141">
        <v>8.1694557549673004</v>
      </c>
      <c r="D141">
        <v>4.1177005800544704</v>
      </c>
      <c r="E141">
        <v>2.2517492994134799E-4</v>
      </c>
      <c r="F141">
        <v>3.4623956874510801E-2</v>
      </c>
      <c r="G141">
        <v>-0.43777605880222298</v>
      </c>
    </row>
    <row r="142" spans="1:7" x14ac:dyDescent="0.25">
      <c r="A142" t="s">
        <v>91</v>
      </c>
      <c r="B142">
        <v>1.1017255854023</v>
      </c>
      <c r="C142">
        <v>6.1250419984284799</v>
      </c>
      <c r="D142">
        <v>4.8363239875031496</v>
      </c>
      <c r="E142" s="1">
        <v>2.42600937408238E-5</v>
      </c>
      <c r="F142">
        <v>6.2632972877544098E-3</v>
      </c>
      <c r="G142">
        <v>2.1847144033697501</v>
      </c>
    </row>
    <row r="143" spans="1:7" x14ac:dyDescent="0.25">
      <c r="A143" t="s">
        <v>117</v>
      </c>
      <c r="B143">
        <v>1.0974236828084001</v>
      </c>
      <c r="C143">
        <v>6.8052363017799804</v>
      </c>
      <c r="D143">
        <v>4.5572719453354003</v>
      </c>
      <c r="E143" s="1">
        <v>5.6654811747014397E-5</v>
      </c>
      <c r="F143">
        <v>1.22140765283873E-2</v>
      </c>
      <c r="G143">
        <v>1.1400715341162799</v>
      </c>
    </row>
    <row r="144" spans="1:7" x14ac:dyDescent="0.25">
      <c r="A144" t="s">
        <v>114</v>
      </c>
      <c r="B144">
        <v>0.99986243061269398</v>
      </c>
      <c r="C144">
        <v>6.7188483819655804</v>
      </c>
      <c r="D144">
        <v>4.5683515904447596</v>
      </c>
      <c r="E144" s="1">
        <v>5.4788255953308798E-5</v>
      </c>
      <c r="F144">
        <v>1.2060336931532601E-2</v>
      </c>
      <c r="G144">
        <v>1.2699481625068101</v>
      </c>
    </row>
    <row r="145" spans="1:7" x14ac:dyDescent="0.25">
      <c r="A145" t="s">
        <v>127</v>
      </c>
      <c r="B145">
        <v>0.99881046602380297</v>
      </c>
      <c r="C145">
        <v>8.4266916379957397</v>
      </c>
      <c r="D145">
        <v>4.4800218790659798</v>
      </c>
      <c r="E145" s="1">
        <v>7.1528728711923997E-5</v>
      </c>
      <c r="F145">
        <v>1.46310823577371E-2</v>
      </c>
      <c r="G145">
        <v>0.66102728861982996</v>
      </c>
    </row>
    <row r="146" spans="1:7" x14ac:dyDescent="0.25">
      <c r="A146" t="s">
        <v>157</v>
      </c>
      <c r="B146">
        <v>0.88533964564541101</v>
      </c>
      <c r="C146">
        <v>7.6582629930938104</v>
      </c>
      <c r="D146">
        <v>3.9649942105152598</v>
      </c>
      <c r="E146">
        <v>3.30119788860245E-4</v>
      </c>
      <c r="F146">
        <v>4.5553005003887398E-2</v>
      </c>
      <c r="G146">
        <v>-0.69435741024836295</v>
      </c>
    </row>
    <row r="147" spans="1:7" x14ac:dyDescent="0.25">
      <c r="A147" t="s">
        <v>108</v>
      </c>
      <c r="B147">
        <v>0.87782820190850497</v>
      </c>
      <c r="C147">
        <v>7.6233568215803098</v>
      </c>
      <c r="D147">
        <v>4.6941673089385798</v>
      </c>
      <c r="E147" s="1">
        <v>3.74118406995484E-5</v>
      </c>
      <c r="F147">
        <v>8.7225772427278504E-3</v>
      </c>
      <c r="G147">
        <v>1.4614094111615099</v>
      </c>
    </row>
    <row r="148" spans="1:7" x14ac:dyDescent="0.25">
      <c r="A148" t="s">
        <v>139</v>
      </c>
      <c r="B148">
        <v>0.84087329546720901</v>
      </c>
      <c r="C148">
        <v>5.9261152143835201</v>
      </c>
      <c r="D148">
        <v>4.2477613493218298</v>
      </c>
      <c r="E148">
        <v>1.4340246008111599E-4</v>
      </c>
      <c r="F148">
        <v>2.4783737563771099E-2</v>
      </c>
      <c r="G148">
        <v>0.43457156472862202</v>
      </c>
    </row>
    <row r="149" spans="1:7" x14ac:dyDescent="0.25">
      <c r="A149" t="s">
        <v>125</v>
      </c>
      <c r="B149">
        <v>0.83522737907389399</v>
      </c>
      <c r="C149">
        <v>7.1203341203590496</v>
      </c>
      <c r="D149">
        <v>4.4426912433099499</v>
      </c>
      <c r="E149" s="1">
        <v>8.0034348264529601E-5</v>
      </c>
      <c r="F149">
        <v>1.52152571900713E-2</v>
      </c>
      <c r="G149">
        <v>0.72245828314237803</v>
      </c>
    </row>
    <row r="150" spans="1:7" x14ac:dyDescent="0.25">
      <c r="A150" t="s">
        <v>153</v>
      </c>
      <c r="B150">
        <v>0.83294205868432103</v>
      </c>
      <c r="C150">
        <v>5.0503815280046798</v>
      </c>
      <c r="D150">
        <v>3.96397405104155</v>
      </c>
      <c r="E150">
        <v>3.31104474014484E-4</v>
      </c>
      <c r="F150">
        <v>4.5553005003887398E-2</v>
      </c>
      <c r="G150">
        <v>-0.218606220759409</v>
      </c>
    </row>
    <row r="151" spans="1:7" x14ac:dyDescent="0.25">
      <c r="A151" t="s">
        <v>156</v>
      </c>
      <c r="B151">
        <v>0.77737237834579098</v>
      </c>
      <c r="C151">
        <v>8.2868054431649707</v>
      </c>
      <c r="D151">
        <v>4.0770981428359603</v>
      </c>
      <c r="E151">
        <v>2.3765090254622301E-4</v>
      </c>
      <c r="F151">
        <v>3.5246494142174602E-2</v>
      </c>
      <c r="G151">
        <v>-0.45898131984851398</v>
      </c>
    </row>
    <row r="152" spans="1:7" x14ac:dyDescent="0.25">
      <c r="A152" t="s">
        <v>154</v>
      </c>
      <c r="B152">
        <v>0.70908207629201103</v>
      </c>
      <c r="C152">
        <v>9.6838783490642104</v>
      </c>
      <c r="D152">
        <v>4.21189757356942</v>
      </c>
      <c r="E152">
        <v>1.5953439132793601E-4</v>
      </c>
      <c r="F152">
        <v>2.6983445418682001E-2</v>
      </c>
      <c r="G152">
        <v>-0.28426909583848597</v>
      </c>
    </row>
    <row r="153" spans="1:7" x14ac:dyDescent="0.25">
      <c r="A153" t="s">
        <v>158</v>
      </c>
      <c r="B153">
        <v>0.69331212848934198</v>
      </c>
      <c r="C153">
        <v>8.9025775042656807</v>
      </c>
      <c r="D153">
        <v>3.9342037372967802</v>
      </c>
      <c r="E153">
        <v>3.6113313325659101E-4</v>
      </c>
      <c r="F153">
        <v>4.7830090362581998E-2</v>
      </c>
      <c r="G153">
        <v>-0.94356582926684696</v>
      </c>
    </row>
  </sheetData>
  <sortState xmlns:xlrd2="http://schemas.microsoft.com/office/spreadsheetml/2017/richdata2" ref="A2:G153">
    <sortCondition descending="1" ref="B1"/>
  </sortState>
  <conditionalFormatting sqref="B1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_XO4neg_SUS_vs_sham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u Bodea</dc:creator>
  <cp:lastModifiedBy>Liviu Bodea</cp:lastModifiedBy>
  <dcterms:created xsi:type="dcterms:W3CDTF">2020-04-29T02:21:21Z</dcterms:created>
  <dcterms:modified xsi:type="dcterms:W3CDTF">2022-04-11T01:1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4-11T01:15:00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05c2f13-be90-463b-819c-e897a4d428f0</vt:lpwstr>
  </property>
  <property fmtid="{D5CDD505-2E9C-101B-9397-08002B2CF9AE}" pid="8" name="MSIP_Label_0f488380-630a-4f55-a077-a19445e3f360_ContentBits">
    <vt:lpwstr>0</vt:lpwstr>
  </property>
</Properties>
</file>